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231"/>
  <workbookPr defaultThemeVersion="166925"/>
  <mc:AlternateContent xmlns:mc="http://schemas.openxmlformats.org/markup-compatibility/2006">
    <mc:Choice Requires="x15">
      <x15ac:absPath xmlns:x15ac="http://schemas.microsoft.com/office/spreadsheetml/2010/11/ac" url="C:\Users\OWNER\Documents\NCI\Fatherhood Manuscript\Manuscript\Cancer Medicine\Cancer Medicine Final\"/>
    </mc:Choice>
  </mc:AlternateContent>
  <xr:revisionPtr revIDLastSave="0" documentId="13_ncr:1_{EBFC7AA8-4F18-4004-B83E-DC899803B17E}" xr6:coauthVersionLast="45" xr6:coauthVersionMax="45" xr10:uidLastSave="{00000000-0000-0000-0000-000000000000}"/>
  <bookViews>
    <workbookView xWindow="-120" yWindow="-120" windowWidth="29040" windowHeight="15840" activeTab="3" xr2:uid="{A063F9C4-8956-4785-9BC7-FB2876919BE5}"/>
  </bookViews>
  <sheets>
    <sheet name="Supplemental Table 1" sheetId="1" r:id="rId1"/>
    <sheet name="Supplemental Table 2" sheetId="2" r:id="rId2"/>
    <sheet name="Supplemental Table 3" sheetId="3" r:id="rId3"/>
    <sheet name="Supplemental Table 4" sheetId="4"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U55" i="1" l="1"/>
  <c r="S55" i="1"/>
  <c r="Q55" i="1"/>
  <c r="O55" i="1"/>
  <c r="M55" i="1"/>
  <c r="U54" i="1"/>
  <c r="S54" i="1"/>
  <c r="Q54" i="1"/>
  <c r="O54" i="1"/>
  <c r="M54" i="1"/>
  <c r="K54" i="1"/>
  <c r="I54" i="1"/>
  <c r="G54" i="1"/>
  <c r="E54" i="1"/>
  <c r="C54" i="1"/>
  <c r="U53" i="1"/>
  <c r="S53" i="1"/>
  <c r="Q53" i="1"/>
  <c r="O53" i="1"/>
  <c r="M53" i="1"/>
  <c r="K53" i="1"/>
  <c r="I53" i="1"/>
  <c r="G53" i="1"/>
  <c r="E53" i="1"/>
  <c r="C53" i="1"/>
  <c r="U51" i="1"/>
  <c r="S51" i="1"/>
  <c r="Q51" i="1"/>
  <c r="O51" i="1"/>
  <c r="M51" i="1"/>
  <c r="K51" i="1"/>
  <c r="I51" i="1"/>
  <c r="G51" i="1"/>
  <c r="E51" i="1"/>
  <c r="C51" i="1"/>
  <c r="U50" i="1"/>
  <c r="S50" i="1"/>
  <c r="Q50" i="1"/>
  <c r="O50" i="1"/>
  <c r="M50" i="1"/>
  <c r="K50" i="1"/>
  <c r="I50" i="1"/>
  <c r="G50" i="1"/>
  <c r="E50" i="1"/>
  <c r="C50" i="1"/>
  <c r="U49" i="1"/>
  <c r="S49" i="1"/>
  <c r="Q49" i="1"/>
  <c r="O49" i="1"/>
  <c r="M49" i="1"/>
  <c r="K49" i="1"/>
  <c r="I49" i="1"/>
  <c r="G49" i="1"/>
  <c r="E49" i="1"/>
  <c r="C49" i="1"/>
  <c r="U47" i="1"/>
  <c r="S47" i="1"/>
  <c r="Q47" i="1"/>
  <c r="O47" i="1"/>
  <c r="M47" i="1"/>
  <c r="K47" i="1"/>
  <c r="I47" i="1"/>
  <c r="G47" i="1"/>
  <c r="E47" i="1"/>
  <c r="C47" i="1"/>
  <c r="U46" i="1"/>
  <c r="S46" i="1"/>
  <c r="Q46" i="1"/>
  <c r="O46" i="1"/>
  <c r="M46" i="1"/>
  <c r="K46" i="1"/>
  <c r="I46" i="1"/>
  <c r="G46" i="1"/>
  <c r="E46" i="1"/>
  <c r="C46" i="1"/>
  <c r="U45" i="1"/>
  <c r="S45" i="1"/>
  <c r="Q45" i="1"/>
  <c r="O45" i="1"/>
  <c r="M45" i="1"/>
  <c r="K45" i="1"/>
  <c r="I45" i="1"/>
  <c r="G45" i="1"/>
  <c r="E45" i="1"/>
  <c r="C45" i="1"/>
  <c r="U43" i="1"/>
  <c r="S43" i="1"/>
  <c r="Q43" i="1"/>
  <c r="O43" i="1"/>
  <c r="M43" i="1"/>
  <c r="K43" i="1"/>
  <c r="I43" i="1"/>
  <c r="G43" i="1"/>
  <c r="E43" i="1"/>
  <c r="C43" i="1"/>
  <c r="U42" i="1"/>
  <c r="S42" i="1"/>
  <c r="Q42" i="1"/>
  <c r="O42" i="1"/>
  <c r="M42" i="1"/>
  <c r="K42" i="1"/>
  <c r="I42" i="1"/>
  <c r="G42" i="1"/>
  <c r="E42" i="1"/>
  <c r="C42" i="1"/>
  <c r="U41" i="1"/>
  <c r="S41" i="1"/>
  <c r="Q41" i="1"/>
  <c r="O41" i="1"/>
  <c r="M41" i="1"/>
  <c r="K41" i="1"/>
  <c r="I41" i="1"/>
  <c r="G41" i="1"/>
  <c r="E41" i="1"/>
  <c r="C41" i="1"/>
  <c r="U39" i="1"/>
  <c r="S39" i="1"/>
  <c r="Q39" i="1"/>
  <c r="O39" i="1"/>
  <c r="M39" i="1"/>
  <c r="K39" i="1"/>
  <c r="I39" i="1"/>
  <c r="G39" i="1"/>
  <c r="E39" i="1"/>
  <c r="C39" i="1"/>
  <c r="U38" i="1"/>
  <c r="S38" i="1"/>
  <c r="Q38" i="1"/>
  <c r="O38" i="1"/>
  <c r="M38" i="1"/>
  <c r="K38" i="1"/>
  <c r="I38" i="1"/>
  <c r="G38" i="1"/>
  <c r="E38" i="1"/>
  <c r="C38" i="1"/>
  <c r="U37" i="1"/>
  <c r="S37" i="1"/>
  <c r="Q37" i="1"/>
  <c r="O37" i="1"/>
  <c r="M37" i="1"/>
  <c r="K37" i="1"/>
  <c r="I37" i="1"/>
  <c r="G37" i="1"/>
  <c r="E37" i="1"/>
  <c r="C37" i="1"/>
  <c r="U36" i="1"/>
  <c r="S36" i="1"/>
  <c r="Q36" i="1"/>
  <c r="O36" i="1"/>
  <c r="M36" i="1"/>
  <c r="K36" i="1"/>
  <c r="I36" i="1"/>
  <c r="G36" i="1"/>
  <c r="E36" i="1"/>
  <c r="C36" i="1"/>
  <c r="U34" i="1"/>
  <c r="S34" i="1"/>
  <c r="Q34" i="1"/>
  <c r="O34" i="1"/>
  <c r="M34" i="1"/>
  <c r="U33" i="1"/>
  <c r="S33" i="1"/>
  <c r="Q33" i="1"/>
  <c r="O33" i="1"/>
  <c r="M33" i="1"/>
  <c r="U32" i="1"/>
  <c r="S32" i="1"/>
  <c r="Q32" i="1"/>
  <c r="O32" i="1"/>
  <c r="M32" i="1"/>
  <c r="K32" i="1"/>
  <c r="I32" i="1"/>
  <c r="G32" i="1"/>
  <c r="E32" i="1"/>
  <c r="C32" i="1"/>
  <c r="U31" i="1"/>
  <c r="S31" i="1"/>
  <c r="Q31" i="1"/>
  <c r="O31" i="1"/>
  <c r="M31" i="1"/>
  <c r="K31" i="1"/>
  <c r="I31" i="1"/>
  <c r="G31" i="1"/>
  <c r="E31" i="1"/>
  <c r="C31" i="1"/>
  <c r="U30" i="1"/>
  <c r="S30" i="1"/>
  <c r="Q30" i="1"/>
  <c r="O30" i="1"/>
  <c r="M30" i="1"/>
  <c r="K30" i="1"/>
  <c r="I30" i="1"/>
  <c r="G30" i="1"/>
  <c r="E30" i="1"/>
  <c r="C30" i="1"/>
  <c r="U29" i="1"/>
  <c r="S29" i="1"/>
  <c r="Q29" i="1"/>
  <c r="O29" i="1"/>
  <c r="M29" i="1"/>
  <c r="K29" i="1"/>
  <c r="I29" i="1"/>
  <c r="G29" i="1"/>
  <c r="E29" i="1"/>
  <c r="C29" i="1"/>
  <c r="U28" i="1"/>
  <c r="S28" i="1"/>
  <c r="Q28" i="1"/>
  <c r="O28" i="1"/>
  <c r="M28" i="1"/>
  <c r="K28" i="1"/>
  <c r="I28" i="1"/>
  <c r="G28" i="1"/>
  <c r="E28" i="1"/>
  <c r="C28" i="1"/>
  <c r="U26" i="1"/>
  <c r="S26" i="1"/>
  <c r="Q26" i="1"/>
  <c r="O26" i="1"/>
  <c r="M26" i="1"/>
  <c r="K26" i="1"/>
  <c r="I26" i="1"/>
  <c r="G26" i="1"/>
  <c r="E26" i="1"/>
  <c r="C26" i="1"/>
  <c r="U25" i="1"/>
  <c r="S25" i="1"/>
  <c r="Q25" i="1"/>
  <c r="O25" i="1"/>
  <c r="M25" i="1"/>
  <c r="K25" i="1"/>
  <c r="I25" i="1"/>
  <c r="G25" i="1"/>
  <c r="E25" i="1"/>
  <c r="C25" i="1"/>
  <c r="U24" i="1"/>
  <c r="S24" i="1"/>
  <c r="Q24" i="1"/>
  <c r="O24" i="1"/>
  <c r="M24" i="1"/>
  <c r="K24" i="1"/>
  <c r="I24" i="1"/>
  <c r="G24" i="1"/>
  <c r="E24" i="1"/>
  <c r="C24" i="1"/>
  <c r="U23" i="1"/>
  <c r="S23" i="1"/>
  <c r="Q23" i="1"/>
  <c r="O23" i="1"/>
  <c r="M23" i="1"/>
  <c r="K23" i="1"/>
  <c r="I23" i="1"/>
  <c r="G23" i="1"/>
  <c r="E23" i="1"/>
  <c r="C23" i="1"/>
  <c r="U21" i="1"/>
  <c r="S21" i="1"/>
  <c r="Q21" i="1"/>
  <c r="O21" i="1"/>
  <c r="M21" i="1"/>
  <c r="K21" i="1"/>
  <c r="I21" i="1"/>
  <c r="G21" i="1"/>
  <c r="E21" i="1"/>
  <c r="C21" i="1"/>
  <c r="U20" i="1"/>
  <c r="S20" i="1"/>
  <c r="Q20" i="1"/>
  <c r="O20" i="1"/>
  <c r="M20" i="1"/>
  <c r="K20" i="1"/>
  <c r="I20" i="1"/>
  <c r="G20" i="1"/>
  <c r="E20" i="1"/>
  <c r="C20" i="1"/>
  <c r="U19" i="1"/>
  <c r="S19" i="1"/>
  <c r="Q19" i="1"/>
  <c r="O19" i="1"/>
  <c r="M19" i="1"/>
  <c r="K19" i="1"/>
  <c r="I19" i="1"/>
  <c r="G19" i="1"/>
  <c r="E19" i="1"/>
  <c r="C19" i="1"/>
  <c r="U18" i="1"/>
  <c r="S18" i="1"/>
  <c r="Q18" i="1"/>
  <c r="O18" i="1"/>
  <c r="M18" i="1"/>
  <c r="K18" i="1"/>
  <c r="I18" i="1"/>
  <c r="G18" i="1"/>
  <c r="E18" i="1"/>
  <c r="C18" i="1"/>
  <c r="U16" i="1"/>
  <c r="S16" i="1"/>
  <c r="Q16" i="1"/>
  <c r="O16" i="1"/>
  <c r="M16" i="1"/>
  <c r="K16" i="1"/>
  <c r="I16" i="1"/>
  <c r="G16" i="1"/>
  <c r="E16" i="1"/>
  <c r="C16" i="1"/>
  <c r="U15" i="1"/>
  <c r="S15" i="1"/>
  <c r="Q15" i="1"/>
  <c r="O15" i="1"/>
  <c r="M15" i="1"/>
  <c r="K15" i="1"/>
  <c r="I15" i="1"/>
  <c r="G15" i="1"/>
  <c r="E15" i="1"/>
  <c r="C15" i="1"/>
  <c r="U14" i="1"/>
  <c r="S14" i="1"/>
  <c r="Q14" i="1"/>
  <c r="O14" i="1"/>
  <c r="M14" i="1"/>
  <c r="K14" i="1"/>
  <c r="I14" i="1"/>
  <c r="G14" i="1"/>
  <c r="E14" i="1"/>
  <c r="C14" i="1"/>
  <c r="U13" i="1"/>
  <c r="S13" i="1"/>
  <c r="Q13" i="1"/>
  <c r="O13" i="1"/>
  <c r="M13" i="1"/>
  <c r="K13" i="1"/>
  <c r="I13" i="1"/>
  <c r="G13" i="1"/>
  <c r="E13" i="1"/>
  <c r="C13" i="1"/>
  <c r="U11" i="1"/>
  <c r="S11" i="1"/>
  <c r="Q11" i="1"/>
  <c r="O11" i="1"/>
  <c r="M11" i="1"/>
  <c r="K11" i="1"/>
  <c r="I11" i="1"/>
  <c r="G11" i="1"/>
  <c r="E11" i="1"/>
  <c r="C11" i="1"/>
  <c r="U10" i="1"/>
  <c r="S10" i="1"/>
  <c r="Q10" i="1"/>
  <c r="O10" i="1"/>
  <c r="M10" i="1"/>
  <c r="K10" i="1"/>
  <c r="I10" i="1"/>
  <c r="G10" i="1"/>
  <c r="E10" i="1"/>
  <c r="C10" i="1"/>
</calcChain>
</file>

<file path=xl/sharedStrings.xml><?xml version="1.0" encoding="utf-8"?>
<sst xmlns="http://schemas.openxmlformats.org/spreadsheetml/2006/main" count="341" uniqueCount="170">
  <si>
    <r>
      <t xml:space="preserve">Supplemental Table 1: </t>
    </r>
    <r>
      <rPr>
        <sz val="11"/>
        <color theme="1"/>
        <rFont val="Times New Roman"/>
        <family val="1"/>
      </rPr>
      <t>Descriptive characteristics of men by cohort according to prostate cancer status with inclusion of men with semi-complete offspring responses from the SQX questionnaire</t>
    </r>
  </si>
  <si>
    <t xml:space="preserve">NIH-AARP </t>
  </si>
  <si>
    <t>PLCO</t>
  </si>
  <si>
    <t>Total Population</t>
  </si>
  <si>
    <t>Prostate Cancer Cases</t>
  </si>
  <si>
    <t>Nonaggressive Prostate Cancer</t>
  </si>
  <si>
    <t>Aggressive Prostate Cancer</t>
  </si>
  <si>
    <t>Fatal Prostate Cancer</t>
  </si>
  <si>
    <t>Descriptive Characteristics</t>
  </si>
  <si>
    <t>N</t>
  </si>
  <si>
    <t>%</t>
  </si>
  <si>
    <t>Number of participants</t>
  </si>
  <si>
    <t>Enty age (mean, SD)</t>
  </si>
  <si>
    <t>63.0±5.3</t>
  </si>
  <si>
    <t>63.6±5.0</t>
  </si>
  <si>
    <t>63.5±5.0</t>
  </si>
  <si>
    <t>65.3±4.4</t>
  </si>
  <si>
    <t>71.1±5.9</t>
  </si>
  <si>
    <t>70.5±5.4</t>
  </si>
  <si>
    <t>70.0±5.2</t>
  </si>
  <si>
    <t>72.5±5.7</t>
  </si>
  <si>
    <t>74.9±6.1</t>
  </si>
  <si>
    <t>BMI (mean, SD)</t>
  </si>
  <si>
    <t>27.1±4.2</t>
  </si>
  <si>
    <t>26.8±3.8</t>
  </si>
  <si>
    <t>26.7±3.8</t>
  </si>
  <si>
    <t>27.0±4.0</t>
  </si>
  <si>
    <t>27.2±3.9</t>
  </si>
  <si>
    <t>27.7±4.4</t>
  </si>
  <si>
    <t>27.5±4.1</t>
  </si>
  <si>
    <t>27.5±4.3</t>
  </si>
  <si>
    <t>Height (mean, SD)</t>
  </si>
  <si>
    <t>70.2±2.9</t>
  </si>
  <si>
    <t>70.3±2.9</t>
  </si>
  <si>
    <t>70.5±2.9</t>
  </si>
  <si>
    <t>69.8±2.8</t>
  </si>
  <si>
    <t>69.9±2.8</t>
  </si>
  <si>
    <t>69.6±2.8</t>
  </si>
  <si>
    <t>69.2±2.8</t>
  </si>
  <si>
    <t>Fatherhood Status</t>
  </si>
  <si>
    <t>Childless</t>
  </si>
  <si>
    <t>One or more children</t>
  </si>
  <si>
    <t>Marital Status</t>
  </si>
  <si>
    <t>Currently married/living as married</t>
  </si>
  <si>
    <t>Formerly married/widowed</t>
  </si>
  <si>
    <t>Never married</t>
  </si>
  <si>
    <t>Unknown</t>
  </si>
  <si>
    <t>Education</t>
  </si>
  <si>
    <t>&lt; 12 years</t>
  </si>
  <si>
    <t>High school/some college</t>
  </si>
  <si>
    <t>College degree or higher</t>
  </si>
  <si>
    <t>Race</t>
  </si>
  <si>
    <t>White</t>
  </si>
  <si>
    <t>Black</t>
  </si>
  <si>
    <t>Other</t>
  </si>
  <si>
    <t>Income</t>
  </si>
  <si>
    <t>&lt; $20,000</t>
  </si>
  <si>
    <t>$20,000 - $49,999</t>
  </si>
  <si>
    <t>$50,000 - $99,999</t>
  </si>
  <si>
    <t>$100,000 - $200,000</t>
  </si>
  <si>
    <t>&gt; $200,000</t>
  </si>
  <si>
    <t>Prefer not to answer</t>
  </si>
  <si>
    <t>Smoking Status</t>
  </si>
  <si>
    <t>Never</t>
  </si>
  <si>
    <t>Former</t>
  </si>
  <si>
    <t>Current</t>
  </si>
  <si>
    <t>Family first degree history of prostate cancer</t>
  </si>
  <si>
    <t>No</t>
  </si>
  <si>
    <t>Yes</t>
  </si>
  <si>
    <t>PSA Screening History</t>
  </si>
  <si>
    <t>Digital Rectal Examination History</t>
  </si>
  <si>
    <t>Diabetes</t>
  </si>
  <si>
    <r>
      <t>N/A</t>
    </r>
    <r>
      <rPr>
        <vertAlign val="superscript"/>
        <sz val="11"/>
        <color theme="1"/>
        <rFont val="Times New Roman"/>
        <family val="1"/>
      </rPr>
      <t>†</t>
    </r>
  </si>
  <si>
    <r>
      <t>†</t>
    </r>
    <r>
      <rPr>
        <sz val="11"/>
        <color theme="1"/>
        <rFont val="Times New Roman"/>
        <family val="1"/>
      </rPr>
      <t>Not applicable because the question only elicited affirmative responses for this condition and was therefore coded binary.</t>
    </r>
  </si>
  <si>
    <r>
      <t xml:space="preserve">Supplemental Table 2: </t>
    </r>
    <r>
      <rPr>
        <sz val="11"/>
        <color theme="1"/>
        <rFont val="Times New Roman"/>
        <family val="1"/>
      </rPr>
      <t>Adjusted Hazard Ratios (HRs) and 95% Confidence Intervals (CI) for each cohort according to prostate cancer status with inclusion of men with semi-complete offspring responses from the SQX questionnaire with baseline hazards stratified by age group</t>
    </r>
  </si>
  <si>
    <r>
      <t>NIH-AARP</t>
    </r>
    <r>
      <rPr>
        <vertAlign val="superscript"/>
        <sz val="11"/>
        <color theme="1"/>
        <rFont val="Times New Roman"/>
        <family val="1"/>
      </rPr>
      <t>†</t>
    </r>
  </si>
  <si>
    <t>Total Cases (n=17,941)</t>
  </si>
  <si>
    <t>Nonaggressive Cases (n=13,110)</t>
  </si>
  <si>
    <t>Aggressive Cases (n=4,489)</t>
  </si>
  <si>
    <t>Fatal Cases (n=715)</t>
  </si>
  <si>
    <t>Cases</t>
  </si>
  <si>
    <t>HR (95%CI)</t>
  </si>
  <si>
    <r>
      <rPr>
        <i/>
        <sz val="11"/>
        <color theme="1"/>
        <rFont val="Times New Roman"/>
        <family val="1"/>
      </rPr>
      <t>P</t>
    </r>
    <r>
      <rPr>
        <sz val="11"/>
        <color theme="1"/>
        <rFont val="Times New Roman"/>
        <family val="1"/>
      </rPr>
      <t xml:space="preserve"> value</t>
    </r>
  </si>
  <si>
    <t>Reference</t>
  </si>
  <si>
    <t>1 or more children</t>
  </si>
  <si>
    <t>1.06 (1.00-1.12)</t>
  </si>
  <si>
    <t>1.05 (0.98-1.12)</t>
  </si>
  <si>
    <t>1.09 (0.97-1.22)</t>
  </si>
  <si>
    <t>1.01 (0.76-1.34)</t>
  </si>
  <si>
    <r>
      <t>PLCO</t>
    </r>
    <r>
      <rPr>
        <vertAlign val="superscript"/>
        <sz val="11"/>
        <color theme="1"/>
        <rFont val="Times New Roman"/>
        <family val="1"/>
      </rPr>
      <t>‡</t>
    </r>
  </si>
  <si>
    <t>Total Cases (n=1,987)</t>
  </si>
  <si>
    <t>Nonaggressive Cases (n=1,575)</t>
  </si>
  <si>
    <t>Aggressive Cases (n=409)</t>
  </si>
  <si>
    <r>
      <t>Fatal Cases(n=75)</t>
    </r>
    <r>
      <rPr>
        <vertAlign val="superscript"/>
        <sz val="11"/>
        <color theme="1"/>
        <rFont val="Times New Roman"/>
        <family val="1"/>
      </rPr>
      <t>§</t>
    </r>
  </si>
  <si>
    <t>--</t>
  </si>
  <si>
    <t>1.06 (0.86-1.30)</t>
  </si>
  <si>
    <t>1.03 (0.82-1.29)</t>
  </si>
  <si>
    <t>1.16 (0.72-1.86)</t>
  </si>
  <si>
    <t>†Adjusted for: education status (&lt;12 years, HS/some college, college graduate or higher, unknown), race (White/non-Hispanic, Black/non-Hispanic, other, unknown), marital status (never married, formerly married/widowed, currently married, unknown), and state of residence at baseline (California, Florida, Georgia, Louisiana, Michigan, North Carolina, New Jersey, Pennsylvania)</t>
  </si>
  <si>
    <r>
      <t>‡</t>
    </r>
    <r>
      <rPr>
        <sz val="10"/>
        <color theme="1"/>
        <rFont val="Times New Roman"/>
        <family val="1"/>
      </rPr>
      <t>Adjusted for: education status (&lt; 12 years, HS/some college, college graduate or higher, unknown), race (White/non-Hispanic, Black/non-Hispanic, other, unknown), marital status (never married, formerly married/widowed, currently married, unknown), randomization arm (intervention, control), and center of enrollment (University of Colorado, Georgetown University, Pacific Health Research and Education Institute (Honolulu), Henry Ford Health System, University of Minnesota, Washington University in St. Louis, University of Pittsburgh, University of Utah, Marshfield Clinic Research Foundation, University of Alabama at Birmingham)</t>
    </r>
  </si>
  <si>
    <r>
      <rPr>
        <vertAlign val="superscript"/>
        <sz val="10"/>
        <color theme="1"/>
        <rFont val="Times New Roman"/>
        <family val="1"/>
      </rPr>
      <t>§</t>
    </r>
    <r>
      <rPr>
        <sz val="10"/>
        <color theme="1"/>
        <rFont val="Times New Roman"/>
        <family val="1"/>
      </rPr>
      <t>PLCO prostate cancer specific mortality was not able to be examined for survival analysis to estimate hazard ratios due to limited number of childless men having prostate cancer</t>
    </r>
  </si>
  <si>
    <t>NIH-AARP†</t>
  </si>
  <si>
    <t>Total (n=17,941)</t>
  </si>
  <si>
    <t>Nonaggressive (n=13,110)</t>
  </si>
  <si>
    <t>Aggressive (n=4,489)</t>
  </si>
  <si>
    <t>Fatal (n=715)</t>
  </si>
  <si>
    <t>HR (95% CI)</t>
  </si>
  <si>
    <t>P value</t>
  </si>
  <si>
    <t>1.06 (1.00, 1.12)</t>
  </si>
  <si>
    <t>1.05 (0.98, 1.12)</t>
  </si>
  <si>
    <t>1.09 (0.97, 1.22)</t>
  </si>
  <si>
    <t>1.01 (0.76, 1.34)</t>
  </si>
  <si>
    <t>2 or more children</t>
  </si>
  <si>
    <t>1.02 (0.77, 1.35)</t>
  </si>
  <si>
    <t>3 or more children</t>
  </si>
  <si>
    <t>1.07 (1.01, 1.14)</t>
  </si>
  <si>
    <t>1.06 (0.99, 1.13)</t>
  </si>
  <si>
    <t>1.10 (0.98, 1.24)</t>
  </si>
  <si>
    <t>1.07 (0.80, 1.43)</t>
  </si>
  <si>
    <t>4 or more children</t>
  </si>
  <si>
    <t>1.04 (0.97, 1.12)</t>
  </si>
  <si>
    <t>1.11 (0.98, 1.26)</t>
  </si>
  <si>
    <t>1.20 (0.89, 1.62)</t>
  </si>
  <si>
    <t>5 or more children</t>
  </si>
  <si>
    <t>1.05 (0.98, 1.13)</t>
  </si>
  <si>
    <t>1.04 (0.96, 1.13)</t>
  </si>
  <si>
    <t>1.08 (0.93, 1.25)</t>
  </si>
  <si>
    <t>1.25 (0.89, 1.76)</t>
  </si>
  <si>
    <t>Trend</t>
  </si>
  <si>
    <t>1.01 (1.00-1.02)</t>
  </si>
  <si>
    <t>1.00 (0.99-1.02)</t>
  </si>
  <si>
    <t>1.01 (0.99-1.03)</t>
  </si>
  <si>
    <t>1.07 (1.02-1.11)</t>
  </si>
  <si>
    <t>PLCO‡</t>
  </si>
  <si>
    <t>Total (n=1,987)</t>
  </si>
  <si>
    <t>Nonaggressive (n=1,575)</t>
  </si>
  <si>
    <t>Aggressive (n=409)</t>
  </si>
  <si>
    <t>Fatal (n=75)§</t>
  </si>
  <si>
    <t>1.06 (0.86, 1.30)</t>
  </si>
  <si>
    <t>1.03 (0.82, 1.29)</t>
  </si>
  <si>
    <t>1.16 (0.72, 1.86)</t>
  </si>
  <si>
    <t>1.07 (0.87, 1.31)</t>
  </si>
  <si>
    <t>1.03 (0.82, 1.30)</t>
  </si>
  <si>
    <t>1.21 (0.76, 1.95)</t>
  </si>
  <si>
    <t>1.06 (0.86, 1.31)</t>
  </si>
  <si>
    <t>1.02 (0.81, 1.29)</t>
  </si>
  <si>
    <t>1.22 (0.76, 1.97)</t>
  </si>
  <si>
    <t>1.10 (0.88, 1.37)</t>
  </si>
  <si>
    <t>1.07 (0.84, 1.37)</t>
  </si>
  <si>
    <t>1.19 (0.73, 1.95)</t>
  </si>
  <si>
    <t>1.12 (0.89, 1.42)</t>
  </si>
  <si>
    <t>1.11 (0.86, 1.44)</t>
  </si>
  <si>
    <t>1.18 (0.70, 1.98)</t>
  </si>
  <si>
    <t>1.01 (0.98-1.04)</t>
  </si>
  <si>
    <t>1.01 (0.97-1.04)</t>
  </si>
  <si>
    <t>1.03 (0.97-1.10)</t>
  </si>
  <si>
    <t>‡Adjusted for: education status (&lt; 12 years, HS/some college, college graduate or higher, unknown), race (White/non-Hispanic, Black/non-Hispanic, other, unknown), marital status (never married, formerly married/widowed, currently married, unknown), randomization arm (intervention, control), and center of enrollment (University of Colorado, Georgetown University, Pacific Health Research and Education Institute (Honolulu), Henry Ford Health System, University of Minnesota, Washington University in St. Louis, University of Pittsburgh, University of Utah, Marshfield Clinic Research Foundation, University of Alabama at Birmingham)</t>
  </si>
  <si>
    <t>§PLCO prostate cancer specific mortality was not able to be examined for survival analysis to estimate hazard ratios due to no childless men having prostate cancer</t>
  </si>
  <si>
    <r>
      <rPr>
        <b/>
        <sz val="11"/>
        <color theme="1"/>
        <rFont val="Times New Roman"/>
        <family val="1"/>
      </rPr>
      <t>Supplemental Table 3:</t>
    </r>
    <r>
      <rPr>
        <sz val="11"/>
        <color theme="1"/>
        <rFont val="Times New Roman"/>
        <family val="1"/>
      </rPr>
      <t xml:space="preserve"> Adjusted Hazard Ratios (HRs) and 95% Confidence Intervals (CI) for incident prostate cancer cases with inclusion of men with semi-complete offspring responses from the SQX questionnaire with baseline hazards stratified by age group</t>
    </r>
  </si>
  <si>
    <r>
      <t xml:space="preserve">Supplemental Table 4: </t>
    </r>
    <r>
      <rPr>
        <sz val="11"/>
        <color theme="1"/>
        <rFont val="Times New Roman"/>
        <family val="1"/>
      </rPr>
      <t>Adjusted Hazard Ratios (HRs) and 95% Confidence Intervals (CI) for fatal prostate cancer risk with baseline hazards stratified by age group</t>
    </r>
    <r>
      <rPr>
        <b/>
        <sz val="11"/>
        <color theme="1"/>
        <rFont val="Times New Roman"/>
        <family val="1"/>
      </rPr>
      <t xml:space="preserve"> </t>
    </r>
    <r>
      <rPr>
        <sz val="11"/>
        <color theme="1"/>
        <rFont val="Times New Roman"/>
        <family val="1"/>
      </rPr>
      <t>by PSA history for NIH-AARP</t>
    </r>
  </si>
  <si>
    <t>No PSA History</t>
  </si>
  <si>
    <t>PSA History</t>
  </si>
  <si>
    <t>Total Cases (n=2,090)</t>
  </si>
  <si>
    <t>Aggressive Cases (n=629)</t>
  </si>
  <si>
    <t>Total Cases (n=13,568)</t>
  </si>
  <si>
    <t>Aggressive Cases (n=3,199)</t>
  </si>
  <si>
    <t>1.17 (1.02-1.34)</t>
  </si>
  <si>
    <t>1.48 (1.13-1.96)</t>
  </si>
  <si>
    <t>1.07 (0.93-1.23)</t>
  </si>
  <si>
    <t>Adjusted for: education status (&lt;12 years, HS/some college, college graduate or higher, unknown), race (White/non-Hispanic, Black/non-Hispanic, other, unknown), marital status (never married, formerly married/widowed, currently married, unknown), and state of residence at baseline (California, Florida, Georgia, Louisiana, Michigan, North Carolina, New Jersey, Pennsylvani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7" x14ac:knownFonts="1">
    <font>
      <sz val="11"/>
      <color theme="1"/>
      <name val="Calibri"/>
      <family val="2"/>
      <scheme val="minor"/>
    </font>
    <font>
      <b/>
      <sz val="11"/>
      <color theme="1"/>
      <name val="Times New Roman"/>
      <family val="1"/>
    </font>
    <font>
      <sz val="11"/>
      <color theme="1"/>
      <name val="Times New Roman"/>
      <family val="1"/>
    </font>
    <font>
      <vertAlign val="superscript"/>
      <sz val="11"/>
      <color theme="1"/>
      <name val="Times New Roman"/>
      <family val="1"/>
    </font>
    <font>
      <i/>
      <sz val="11"/>
      <color theme="1"/>
      <name val="Times New Roman"/>
      <family val="1"/>
    </font>
    <font>
      <sz val="10"/>
      <color theme="1"/>
      <name val="Times New Roman"/>
      <family val="1"/>
    </font>
    <font>
      <vertAlign val="superscript"/>
      <sz val="10"/>
      <color theme="1"/>
      <name val="Times New Roman"/>
      <family val="1"/>
    </font>
  </fonts>
  <fills count="3">
    <fill>
      <patternFill patternType="none"/>
    </fill>
    <fill>
      <patternFill patternType="gray125"/>
    </fill>
    <fill>
      <patternFill patternType="solid">
        <fgColor theme="0"/>
        <bgColor indexed="64"/>
      </patternFill>
    </fill>
  </fills>
  <borders count="16">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top/>
      <bottom/>
      <diagonal/>
    </border>
    <border>
      <left/>
      <right style="thin">
        <color indexed="64"/>
      </right>
      <top/>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s>
  <cellStyleXfs count="1">
    <xf numFmtId="0" fontId="0" fillId="0" borderId="0"/>
  </cellStyleXfs>
  <cellXfs count="115">
    <xf numFmtId="0" fontId="0" fillId="0" borderId="0" xfId="0"/>
    <xf numFmtId="0" fontId="1" fillId="0" borderId="4" xfId="0" applyFont="1" applyBorder="1"/>
    <xf numFmtId="0" fontId="2" fillId="0" borderId="8" xfId="0" applyFont="1" applyBorder="1"/>
    <xf numFmtId="3" fontId="2" fillId="0" borderId="4" xfId="0" applyNumberFormat="1" applyFont="1" applyBorder="1" applyAlignment="1">
      <alignment horizontal="center"/>
    </xf>
    <xf numFmtId="164" fontId="2" fillId="0" borderId="4" xfId="0" applyNumberFormat="1" applyFont="1" applyBorder="1" applyAlignment="1">
      <alignment horizontal="center"/>
    </xf>
    <xf numFmtId="0" fontId="2" fillId="0" borderId="9" xfId="0" applyFont="1" applyBorder="1"/>
    <xf numFmtId="3" fontId="2" fillId="0" borderId="10" xfId="0" applyNumberFormat="1" applyFont="1" applyBorder="1" applyAlignment="1">
      <alignment horizontal="center"/>
    </xf>
    <xf numFmtId="164" fontId="2" fillId="0" borderId="0" xfId="0" applyNumberFormat="1" applyFont="1" applyAlignment="1">
      <alignment horizontal="center"/>
    </xf>
    <xf numFmtId="3" fontId="2" fillId="0" borderId="0" xfId="0" applyNumberFormat="1" applyFont="1" applyAlignment="1">
      <alignment horizontal="center"/>
    </xf>
    <xf numFmtId="164" fontId="2" fillId="0" borderId="11" xfId="0" applyNumberFormat="1" applyFont="1" applyBorder="1" applyAlignment="1">
      <alignment horizontal="center"/>
    </xf>
    <xf numFmtId="0" fontId="2" fillId="0" borderId="10" xfId="0" applyFont="1" applyBorder="1" applyAlignment="1">
      <alignment horizontal="left" indent="2"/>
    </xf>
    <xf numFmtId="0" fontId="2" fillId="0" borderId="9" xfId="0" applyFont="1" applyBorder="1" applyAlignment="1">
      <alignment horizontal="left" indent="2"/>
    </xf>
    <xf numFmtId="0" fontId="2" fillId="0" borderId="9" xfId="0" applyFont="1" applyBorder="1" applyAlignment="1">
      <alignment horizontal="left" vertical="center" indent="2"/>
    </xf>
    <xf numFmtId="0" fontId="2" fillId="0" borderId="10" xfId="0" applyFont="1" applyBorder="1"/>
    <xf numFmtId="3" fontId="2" fillId="0" borderId="12" xfId="0" applyNumberFormat="1" applyFont="1" applyBorder="1" applyAlignment="1">
      <alignment horizontal="center"/>
    </xf>
    <xf numFmtId="3" fontId="2" fillId="0" borderId="13" xfId="0" applyNumberFormat="1" applyFont="1" applyBorder="1" applyAlignment="1">
      <alignment horizontal="center"/>
    </xf>
    <xf numFmtId="164" fontId="2" fillId="0" borderId="12" xfId="0" applyNumberFormat="1" applyFont="1" applyBorder="1" applyAlignment="1">
      <alignment horizontal="center"/>
    </xf>
    <xf numFmtId="164" fontId="2" fillId="0" borderId="13" xfId="0" applyNumberFormat="1" applyFont="1" applyBorder="1" applyAlignment="1">
      <alignment horizontal="center"/>
    </xf>
    <xf numFmtId="0" fontId="3" fillId="2" borderId="6" xfId="0" applyFont="1" applyFill="1" applyBorder="1"/>
    <xf numFmtId="0" fontId="0" fillId="2" borderId="0" xfId="0" applyFill="1"/>
    <xf numFmtId="0" fontId="1" fillId="0" borderId="4" xfId="0" applyFont="1" applyBorder="1" applyAlignment="1">
      <alignment horizontal="center"/>
    </xf>
    <xf numFmtId="0" fontId="1" fillId="0" borderId="8" xfId="0" applyFont="1" applyBorder="1" applyAlignment="1">
      <alignment horizontal="center"/>
    </xf>
    <xf numFmtId="0" fontId="1" fillId="0" borderId="14" xfId="0" applyFont="1" applyBorder="1" applyAlignment="1">
      <alignment horizontal="center"/>
    </xf>
    <xf numFmtId="0" fontId="2" fillId="0" borderId="12" xfId="0" applyFont="1" applyBorder="1" applyAlignment="1">
      <alignment horizontal="center" vertical="top"/>
    </xf>
    <xf numFmtId="2" fontId="2" fillId="0" borderId="12" xfId="0" applyNumberFormat="1" applyFont="1" applyBorder="1" applyAlignment="1">
      <alignment horizontal="center" vertical="top"/>
    </xf>
    <xf numFmtId="3" fontId="2" fillId="0" borderId="15" xfId="0" applyNumberFormat="1" applyFont="1" applyBorder="1" applyAlignment="1">
      <alignment horizontal="center" vertical="top"/>
    </xf>
    <xf numFmtId="0" fontId="2" fillId="0" borderId="13" xfId="0" applyFont="1" applyBorder="1" applyAlignment="1">
      <alignment horizontal="center" vertical="top"/>
    </xf>
    <xf numFmtId="2" fontId="2" fillId="0" borderId="13" xfId="0" applyNumberFormat="1" applyFont="1" applyBorder="1" applyAlignment="1">
      <alignment horizontal="center" vertical="top"/>
    </xf>
    <xf numFmtId="0" fontId="2" fillId="0" borderId="9" xfId="0" applyFont="1" applyBorder="1" applyAlignment="1">
      <alignment horizontal="left" vertical="center"/>
    </xf>
    <xf numFmtId="0" fontId="2" fillId="0" borderId="0" xfId="0" applyFont="1" applyAlignment="1">
      <alignment horizontal="center" vertical="top"/>
    </xf>
    <xf numFmtId="2" fontId="2" fillId="0" borderId="0" xfId="0" applyNumberFormat="1" applyFont="1" applyAlignment="1">
      <alignment horizontal="center" vertical="top"/>
    </xf>
    <xf numFmtId="3" fontId="2" fillId="0" borderId="0" xfId="0" applyNumberFormat="1" applyFont="1" applyAlignment="1">
      <alignment horizontal="center" vertical="top"/>
    </xf>
    <xf numFmtId="2" fontId="2" fillId="0" borderId="11" xfId="0" applyNumberFormat="1" applyFont="1" applyBorder="1" applyAlignment="1">
      <alignment horizontal="center" vertical="top"/>
    </xf>
    <xf numFmtId="0" fontId="2" fillId="0" borderId="14" xfId="0" applyFont="1" applyBorder="1" applyAlignment="1">
      <alignment horizontal="left" vertical="center" indent="2"/>
    </xf>
    <xf numFmtId="3" fontId="2" fillId="0" borderId="15" xfId="0" applyNumberFormat="1" applyFont="1" applyBorder="1" applyAlignment="1">
      <alignment horizontal="center"/>
    </xf>
    <xf numFmtId="0" fontId="2" fillId="0" borderId="4" xfId="0" applyFont="1" applyBorder="1"/>
    <xf numFmtId="0" fontId="2" fillId="0" borderId="6" xfId="0" applyFont="1" applyBorder="1"/>
    <xf numFmtId="0" fontId="2" fillId="0" borderId="0" xfId="0" applyFont="1"/>
    <xf numFmtId="0" fontId="2" fillId="0" borderId="11" xfId="0" applyFont="1" applyBorder="1"/>
    <xf numFmtId="0" fontId="2" fillId="0" borderId="4" xfId="0" applyFont="1" applyBorder="1" applyAlignment="1">
      <alignment horizontal="center"/>
    </xf>
    <xf numFmtId="0" fontId="2" fillId="0" borderId="8" xfId="0" applyFont="1" applyBorder="1" applyAlignment="1">
      <alignment horizontal="center"/>
    </xf>
    <xf numFmtId="0" fontId="2" fillId="0" borderId="14" xfId="0" applyFont="1" applyBorder="1" applyAlignment="1">
      <alignment horizontal="center"/>
    </xf>
    <xf numFmtId="0" fontId="2" fillId="0" borderId="15" xfId="0" applyFont="1" applyBorder="1" applyAlignment="1">
      <alignment horizontal="center" vertical="top"/>
    </xf>
    <xf numFmtId="2" fontId="2" fillId="0" borderId="7" xfId="0" applyNumberFormat="1" applyFont="1" applyBorder="1" applyAlignment="1">
      <alignment horizontal="center" vertical="top"/>
    </xf>
    <xf numFmtId="0" fontId="2" fillId="0" borderId="0" xfId="0" applyFont="1" applyAlignment="1">
      <alignment horizontal="center"/>
    </xf>
    <xf numFmtId="2" fontId="2" fillId="0" borderId="11" xfId="0" quotePrefix="1" applyNumberFormat="1" applyFont="1" applyBorder="1" applyAlignment="1">
      <alignment horizontal="center" vertical="top"/>
    </xf>
    <xf numFmtId="0" fontId="2" fillId="0" borderId="12" xfId="0" applyFont="1" applyBorder="1" applyAlignment="1">
      <alignment horizontal="center"/>
    </xf>
    <xf numFmtId="2" fontId="2" fillId="0" borderId="12" xfId="0" quotePrefix="1" applyNumberFormat="1" applyFont="1" applyBorder="1" applyAlignment="1">
      <alignment horizontal="center" vertical="top"/>
    </xf>
    <xf numFmtId="2" fontId="2" fillId="0" borderId="13" xfId="0" quotePrefix="1" applyNumberFormat="1" applyFont="1" applyBorder="1" applyAlignment="1">
      <alignment horizontal="center" vertical="top"/>
    </xf>
    <xf numFmtId="0" fontId="5" fillId="2" borderId="0" xfId="0" applyFont="1" applyFill="1"/>
    <xf numFmtId="2" fontId="5" fillId="2" borderId="0" xfId="0" applyNumberFormat="1" applyFont="1" applyFill="1"/>
    <xf numFmtId="2" fontId="0" fillId="0" borderId="0" xfId="0" applyNumberFormat="1"/>
    <xf numFmtId="0" fontId="5" fillId="0" borderId="0" xfId="0" applyFont="1"/>
    <xf numFmtId="2" fontId="5" fillId="0" borderId="0" xfId="0" applyNumberFormat="1" applyFont="1"/>
    <xf numFmtId="0" fontId="2" fillId="0" borderId="0" xfId="0" applyFont="1" applyBorder="1" applyAlignment="1">
      <alignment horizontal="center"/>
    </xf>
    <xf numFmtId="2" fontId="2" fillId="0" borderId="0" xfId="0" applyNumberFormat="1" applyFont="1" applyBorder="1" applyAlignment="1">
      <alignment horizontal="center"/>
    </xf>
    <xf numFmtId="2" fontId="2" fillId="0" borderId="11" xfId="0" applyNumberFormat="1" applyFont="1" applyBorder="1" applyAlignment="1">
      <alignment horizontal="center"/>
    </xf>
    <xf numFmtId="3" fontId="2" fillId="0" borderId="0" xfId="0" applyNumberFormat="1" applyFont="1" applyBorder="1" applyAlignment="1">
      <alignment horizontal="center"/>
    </xf>
    <xf numFmtId="0" fontId="2" fillId="0" borderId="15" xfId="0" applyFont="1" applyBorder="1"/>
    <xf numFmtId="2" fontId="2" fillId="0" borderId="12" xfId="0" applyNumberFormat="1" applyFont="1" applyBorder="1" applyAlignment="1">
      <alignment horizontal="center"/>
    </xf>
    <xf numFmtId="2" fontId="2" fillId="0" borderId="13" xfId="0" applyNumberFormat="1" applyFont="1" applyBorder="1" applyAlignment="1">
      <alignment horizontal="center"/>
    </xf>
    <xf numFmtId="0" fontId="2" fillId="0" borderId="5" xfId="0" applyFont="1" applyBorder="1"/>
    <xf numFmtId="0" fontId="2" fillId="0" borderId="15" xfId="0" applyFont="1" applyBorder="1" applyAlignment="1">
      <alignment horizontal="center"/>
    </xf>
    <xf numFmtId="0" fontId="2" fillId="0" borderId="14" xfId="0" applyFont="1" applyBorder="1"/>
    <xf numFmtId="0" fontId="2" fillId="0" borderId="5" xfId="0" applyFont="1" applyBorder="1" applyAlignment="1">
      <alignment horizontal="center"/>
    </xf>
    <xf numFmtId="0" fontId="2" fillId="0" borderId="6" xfId="0" applyFont="1" applyBorder="1" applyAlignment="1">
      <alignment horizontal="center"/>
    </xf>
    <xf numFmtId="2" fontId="2" fillId="0" borderId="6" xfId="0" applyNumberFormat="1" applyFont="1" applyBorder="1" applyAlignment="1">
      <alignment horizontal="center"/>
    </xf>
    <xf numFmtId="2" fontId="2" fillId="0" borderId="7" xfId="0" applyNumberFormat="1" applyFont="1" applyBorder="1" applyAlignment="1">
      <alignment horizontal="center"/>
    </xf>
    <xf numFmtId="0" fontId="2" fillId="0" borderId="10" xfId="0" applyFont="1" applyBorder="1" applyAlignment="1">
      <alignment horizontal="center"/>
    </xf>
    <xf numFmtId="3" fontId="2" fillId="0" borderId="0" xfId="0" applyNumberFormat="1" applyFont="1" applyAlignment="1">
      <alignment horizontal="center"/>
    </xf>
    <xf numFmtId="3" fontId="2" fillId="0" borderId="11" xfId="0" applyNumberFormat="1" applyFont="1" applyBorder="1" applyAlignment="1">
      <alignment horizontal="center"/>
    </xf>
    <xf numFmtId="3" fontId="2" fillId="0" borderId="10" xfId="0" applyNumberFormat="1" applyFont="1" applyBorder="1" applyAlignment="1">
      <alignment horizontal="center"/>
    </xf>
    <xf numFmtId="3" fontId="2" fillId="0" borderId="6" xfId="0" applyNumberFormat="1" applyFont="1" applyBorder="1" applyAlignment="1">
      <alignment horizontal="center"/>
    </xf>
    <xf numFmtId="3" fontId="2" fillId="0" borderId="7" xfId="0" applyNumberFormat="1" applyFont="1" applyBorder="1" applyAlignment="1">
      <alignment horizontal="center"/>
    </xf>
    <xf numFmtId="3" fontId="2" fillId="0" borderId="4" xfId="0" applyNumberFormat="1" applyFont="1" applyBorder="1" applyAlignment="1">
      <alignment horizontal="center" wrapText="1"/>
    </xf>
    <xf numFmtId="0" fontId="2" fillId="0" borderId="4" xfId="0" applyFont="1" applyBorder="1" applyAlignment="1">
      <alignment horizontal="center" wrapText="1"/>
    </xf>
    <xf numFmtId="3" fontId="2" fillId="0" borderId="5" xfId="0" applyNumberFormat="1" applyFont="1" applyBorder="1" applyAlignment="1">
      <alignment horizontal="center"/>
    </xf>
    <xf numFmtId="0" fontId="1" fillId="0" borderId="1" xfId="0" applyFont="1" applyBorder="1" applyAlignment="1">
      <alignment horizontal="left"/>
    </xf>
    <xf numFmtId="0" fontId="1" fillId="0" borderId="2" xfId="0" applyFont="1" applyBorder="1" applyAlignment="1">
      <alignment horizontal="left"/>
    </xf>
    <xf numFmtId="0" fontId="1" fillId="0" borderId="3" xfId="0" applyFont="1" applyBorder="1" applyAlignment="1">
      <alignment horizontal="left"/>
    </xf>
    <xf numFmtId="0" fontId="2" fillId="0" borderId="6" xfId="0" applyFont="1" applyBorder="1" applyAlignment="1">
      <alignment horizontal="center"/>
    </xf>
    <xf numFmtId="0" fontId="2" fillId="0" borderId="7" xfId="0" applyFont="1" applyBorder="1" applyAlignment="1">
      <alignment horizontal="center"/>
    </xf>
    <xf numFmtId="3" fontId="2" fillId="0" borderId="4" xfId="0" applyNumberFormat="1" applyFont="1" applyBorder="1" applyAlignment="1">
      <alignment horizontal="center"/>
    </xf>
    <xf numFmtId="0" fontId="2" fillId="0" borderId="4" xfId="0" applyFont="1" applyBorder="1" applyAlignment="1">
      <alignment horizontal="center"/>
    </xf>
    <xf numFmtId="0" fontId="6" fillId="2" borderId="0" xfId="0" applyFont="1" applyFill="1" applyAlignment="1">
      <alignment horizontal="left" wrapText="1"/>
    </xf>
    <xf numFmtId="2" fontId="2" fillId="0" borderId="1" xfId="0" applyNumberFormat="1" applyFont="1" applyBorder="1" applyAlignment="1">
      <alignment horizontal="center" vertical="top"/>
    </xf>
    <xf numFmtId="2" fontId="2" fillId="0" borderId="2" xfId="0" applyNumberFormat="1" applyFont="1" applyBorder="1" applyAlignment="1">
      <alignment horizontal="center" vertical="top"/>
    </xf>
    <xf numFmtId="2" fontId="2" fillId="0" borderId="3" xfId="0" applyNumberFormat="1" applyFont="1" applyBorder="1" applyAlignment="1">
      <alignment horizontal="center" vertical="top"/>
    </xf>
    <xf numFmtId="0" fontId="2" fillId="0" borderId="5" xfId="0" applyFont="1" applyBorder="1" applyAlignment="1">
      <alignment horizontal="center" vertical="top"/>
    </xf>
    <xf numFmtId="0" fontId="2" fillId="0" borderId="6" xfId="0" applyFont="1" applyBorder="1" applyAlignment="1">
      <alignment horizontal="center" vertical="top"/>
    </xf>
    <xf numFmtId="0" fontId="2" fillId="0" borderId="7" xfId="0" applyFont="1" applyBorder="1" applyAlignment="1">
      <alignment horizontal="center" vertical="top"/>
    </xf>
    <xf numFmtId="0" fontId="5" fillId="2" borderId="6" xfId="0" applyFont="1" applyFill="1" applyBorder="1" applyAlignment="1">
      <alignment horizontal="left" wrapText="1"/>
    </xf>
    <xf numFmtId="0" fontId="5" fillId="2" borderId="0" xfId="0" applyFont="1" applyFill="1" applyAlignment="1">
      <alignment horizontal="left" wrapText="1"/>
    </xf>
    <xf numFmtId="0" fontId="1" fillId="0" borderId="1" xfId="0" applyFont="1" applyBorder="1" applyAlignment="1">
      <alignment horizontal="left" wrapText="1"/>
    </xf>
    <xf numFmtId="0" fontId="1" fillId="0" borderId="2" xfId="0" applyFont="1" applyBorder="1" applyAlignment="1">
      <alignment horizontal="left" wrapText="1"/>
    </xf>
    <xf numFmtId="0" fontId="1" fillId="0" borderId="3" xfId="0" applyFont="1" applyBorder="1" applyAlignment="1">
      <alignment horizontal="left" wrapText="1"/>
    </xf>
    <xf numFmtId="0" fontId="2" fillId="0" borderId="2" xfId="0" applyFont="1" applyBorder="1" applyAlignment="1">
      <alignment horizontal="center" vertical="top"/>
    </xf>
    <xf numFmtId="0" fontId="2" fillId="0" borderId="12" xfId="0" applyFont="1" applyBorder="1" applyAlignment="1">
      <alignment horizontal="center" vertical="top"/>
    </xf>
    <xf numFmtId="0" fontId="2" fillId="0" borderId="13" xfId="0" applyFont="1" applyBorder="1" applyAlignment="1">
      <alignment horizontal="center" vertical="top"/>
    </xf>
    <xf numFmtId="0" fontId="5" fillId="0" borderId="0" xfId="0" applyFont="1" applyAlignment="1">
      <alignment horizontal="left" wrapText="1"/>
    </xf>
    <xf numFmtId="0" fontId="2" fillId="0" borderId="5" xfId="0" applyFont="1" applyBorder="1" applyAlignment="1">
      <alignment horizontal="center"/>
    </xf>
    <xf numFmtId="0" fontId="2" fillId="0" borderId="1" xfId="0" applyFont="1" applyBorder="1" applyAlignment="1">
      <alignment horizontal="left" wrapText="1"/>
    </xf>
    <xf numFmtId="0" fontId="2" fillId="0" borderId="2" xfId="0" applyFont="1" applyBorder="1" applyAlignment="1">
      <alignment horizontal="left" wrapText="1"/>
    </xf>
    <xf numFmtId="0" fontId="2" fillId="0" borderId="3" xfId="0" applyFont="1" applyBorder="1" applyAlignment="1">
      <alignment horizontal="left" wrapText="1"/>
    </xf>
    <xf numFmtId="0" fontId="2" fillId="0" borderId="1" xfId="0" applyFont="1" applyBorder="1" applyAlignment="1">
      <alignment horizontal="center"/>
    </xf>
    <xf numFmtId="0" fontId="2" fillId="0" borderId="2" xfId="0" applyFont="1" applyBorder="1" applyAlignment="1">
      <alignment horizontal="center"/>
    </xf>
    <xf numFmtId="0" fontId="2" fillId="0" borderId="3" xfId="0" applyFont="1" applyBorder="1" applyAlignment="1">
      <alignment horizontal="center"/>
    </xf>
    <xf numFmtId="0" fontId="1" fillId="0" borderId="10" xfId="0" applyFont="1" applyBorder="1" applyAlignment="1">
      <alignment horizontal="center"/>
    </xf>
    <xf numFmtId="0" fontId="2" fillId="0" borderId="10" xfId="0" applyFont="1" applyBorder="1" applyAlignment="1">
      <alignment horizontal="center" vertical="top"/>
    </xf>
    <xf numFmtId="0" fontId="2" fillId="0" borderId="0" xfId="0" applyFont="1" applyAlignment="1">
      <alignment horizontal="center" vertical="top"/>
    </xf>
    <xf numFmtId="0" fontId="2" fillId="0" borderId="11" xfId="0" applyFont="1" applyBorder="1" applyAlignment="1">
      <alignment horizontal="center" vertical="top"/>
    </xf>
    <xf numFmtId="0" fontId="2" fillId="0" borderId="10" xfId="0" applyFont="1" applyBorder="1" applyAlignment="1">
      <alignment horizontal="left" vertical="center"/>
    </xf>
    <xf numFmtId="0" fontId="2" fillId="0" borderId="10" xfId="0" applyFont="1" applyBorder="1" applyAlignment="1">
      <alignment horizontal="center" vertical="top"/>
    </xf>
    <xf numFmtId="0" fontId="2" fillId="0" borderId="10" xfId="0" applyFont="1" applyBorder="1" applyAlignment="1">
      <alignment horizontal="left" vertical="center" indent="2"/>
    </xf>
    <xf numFmtId="0" fontId="2" fillId="0" borderId="15" xfId="0" applyFont="1" applyBorder="1" applyAlignment="1">
      <alignment horizontal="left" vertical="center" indent="2"/>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D1AFBC-850C-4B69-9EFE-F4CEC24B9DE9}">
  <dimension ref="A1:U56"/>
  <sheetViews>
    <sheetView workbookViewId="0">
      <selection activeCell="A15" sqref="A15"/>
    </sheetView>
  </sheetViews>
  <sheetFormatPr defaultRowHeight="15" x14ac:dyDescent="0.25"/>
  <cols>
    <col min="1" max="1" width="39.85546875" customWidth="1"/>
  </cols>
  <sheetData>
    <row r="1" spans="1:21" x14ac:dyDescent="0.25">
      <c r="A1" s="77" t="s">
        <v>0</v>
      </c>
      <c r="B1" s="78"/>
      <c r="C1" s="78"/>
      <c r="D1" s="78"/>
      <c r="E1" s="78"/>
      <c r="F1" s="78"/>
      <c r="G1" s="78"/>
      <c r="H1" s="78"/>
      <c r="I1" s="78"/>
      <c r="J1" s="78"/>
      <c r="K1" s="78"/>
      <c r="L1" s="78"/>
      <c r="M1" s="78"/>
      <c r="N1" s="78"/>
      <c r="O1" s="78"/>
      <c r="P1" s="78"/>
      <c r="Q1" s="78"/>
      <c r="R1" s="78"/>
      <c r="S1" s="78"/>
      <c r="T1" s="78"/>
      <c r="U1" s="79"/>
    </row>
    <row r="2" spans="1:21" x14ac:dyDescent="0.25">
      <c r="A2" s="1"/>
      <c r="B2" s="76" t="s">
        <v>1</v>
      </c>
      <c r="C2" s="80"/>
      <c r="D2" s="72"/>
      <c r="E2" s="80"/>
      <c r="F2" s="80"/>
      <c r="G2" s="80"/>
      <c r="H2" s="72"/>
      <c r="I2" s="80"/>
      <c r="J2" s="72"/>
      <c r="K2" s="81"/>
      <c r="L2" s="82" t="s">
        <v>2</v>
      </c>
      <c r="M2" s="83"/>
      <c r="N2" s="82"/>
      <c r="O2" s="83"/>
      <c r="P2" s="83"/>
      <c r="Q2" s="83"/>
      <c r="R2" s="82"/>
      <c r="S2" s="83"/>
      <c r="T2" s="82"/>
      <c r="U2" s="83"/>
    </row>
    <row r="3" spans="1:21" x14ac:dyDescent="0.25">
      <c r="A3" s="1"/>
      <c r="B3" s="74" t="s">
        <v>3</v>
      </c>
      <c r="C3" s="75"/>
      <c r="D3" s="74" t="s">
        <v>4</v>
      </c>
      <c r="E3" s="75"/>
      <c r="F3" s="74" t="s">
        <v>5</v>
      </c>
      <c r="G3" s="75"/>
      <c r="H3" s="74" t="s">
        <v>6</v>
      </c>
      <c r="I3" s="75"/>
      <c r="J3" s="74" t="s">
        <v>7</v>
      </c>
      <c r="K3" s="75"/>
      <c r="L3" s="74" t="s">
        <v>3</v>
      </c>
      <c r="M3" s="75"/>
      <c r="N3" s="74" t="s">
        <v>4</v>
      </c>
      <c r="O3" s="75"/>
      <c r="P3" s="74" t="s">
        <v>5</v>
      </c>
      <c r="Q3" s="75"/>
      <c r="R3" s="74" t="s">
        <v>6</v>
      </c>
      <c r="S3" s="75"/>
      <c r="T3" s="74" t="s">
        <v>7</v>
      </c>
      <c r="U3" s="75"/>
    </row>
    <row r="4" spans="1:21" x14ac:dyDescent="0.25">
      <c r="A4" s="2" t="s">
        <v>8</v>
      </c>
      <c r="B4" s="3" t="s">
        <v>9</v>
      </c>
      <c r="C4" s="4" t="s">
        <v>10</v>
      </c>
      <c r="D4" s="3" t="s">
        <v>9</v>
      </c>
      <c r="E4" s="4" t="s">
        <v>10</v>
      </c>
      <c r="F4" s="3" t="s">
        <v>9</v>
      </c>
      <c r="G4" s="4" t="s">
        <v>10</v>
      </c>
      <c r="H4" s="3" t="s">
        <v>9</v>
      </c>
      <c r="I4" s="4" t="s">
        <v>10</v>
      </c>
      <c r="J4" s="3" t="s">
        <v>9</v>
      </c>
      <c r="K4" s="4" t="s">
        <v>10</v>
      </c>
      <c r="L4" s="3" t="s">
        <v>9</v>
      </c>
      <c r="M4" s="4" t="s">
        <v>10</v>
      </c>
      <c r="N4" s="3" t="s">
        <v>9</v>
      </c>
      <c r="O4" s="4" t="s">
        <v>10</v>
      </c>
      <c r="P4" s="3" t="s">
        <v>9</v>
      </c>
      <c r="Q4" s="4" t="s">
        <v>10</v>
      </c>
      <c r="R4" s="3" t="s">
        <v>9</v>
      </c>
      <c r="S4" s="4" t="s">
        <v>10</v>
      </c>
      <c r="T4" s="3" t="s">
        <v>9</v>
      </c>
      <c r="U4" s="4" t="s">
        <v>10</v>
      </c>
    </row>
    <row r="5" spans="1:21" x14ac:dyDescent="0.25">
      <c r="A5" s="2" t="s">
        <v>11</v>
      </c>
      <c r="B5" s="76">
        <v>162894</v>
      </c>
      <c r="C5" s="72"/>
      <c r="D5" s="72">
        <v>17941</v>
      </c>
      <c r="E5" s="72"/>
      <c r="F5" s="72">
        <v>13110</v>
      </c>
      <c r="G5" s="72"/>
      <c r="H5" s="72">
        <v>4489</v>
      </c>
      <c r="I5" s="72"/>
      <c r="J5" s="72">
        <v>715</v>
      </c>
      <c r="K5" s="73"/>
      <c r="L5" s="76">
        <v>30367</v>
      </c>
      <c r="M5" s="72"/>
      <c r="N5" s="72">
        <v>1987</v>
      </c>
      <c r="O5" s="72"/>
      <c r="P5" s="72">
        <v>1575</v>
      </c>
      <c r="Q5" s="72"/>
      <c r="R5" s="72">
        <v>409</v>
      </c>
      <c r="S5" s="72"/>
      <c r="T5" s="72">
        <v>75</v>
      </c>
      <c r="U5" s="73"/>
    </row>
    <row r="6" spans="1:21" x14ac:dyDescent="0.25">
      <c r="A6" s="5" t="s">
        <v>12</v>
      </c>
      <c r="B6" s="71" t="s">
        <v>13</v>
      </c>
      <c r="C6" s="69"/>
      <c r="D6" s="69" t="s">
        <v>14</v>
      </c>
      <c r="E6" s="69"/>
      <c r="F6" s="69" t="s">
        <v>14</v>
      </c>
      <c r="G6" s="69"/>
      <c r="H6" s="69" t="s">
        <v>15</v>
      </c>
      <c r="I6" s="69"/>
      <c r="J6" s="69" t="s">
        <v>16</v>
      </c>
      <c r="K6" s="70"/>
      <c r="L6" s="71" t="s">
        <v>17</v>
      </c>
      <c r="M6" s="69"/>
      <c r="N6" s="69" t="s">
        <v>18</v>
      </c>
      <c r="O6" s="69"/>
      <c r="P6" s="69" t="s">
        <v>19</v>
      </c>
      <c r="Q6" s="69"/>
      <c r="R6" s="69" t="s">
        <v>20</v>
      </c>
      <c r="S6" s="69"/>
      <c r="T6" s="69" t="s">
        <v>21</v>
      </c>
      <c r="U6" s="70"/>
    </row>
    <row r="7" spans="1:21" x14ac:dyDescent="0.25">
      <c r="A7" s="5" t="s">
        <v>22</v>
      </c>
      <c r="B7" s="71" t="s">
        <v>23</v>
      </c>
      <c r="C7" s="69"/>
      <c r="D7" s="69" t="s">
        <v>24</v>
      </c>
      <c r="E7" s="69"/>
      <c r="F7" s="69" t="s">
        <v>25</v>
      </c>
      <c r="G7" s="69"/>
      <c r="H7" s="69" t="s">
        <v>26</v>
      </c>
      <c r="I7" s="69"/>
      <c r="J7" s="69" t="s">
        <v>27</v>
      </c>
      <c r="K7" s="70"/>
      <c r="L7" s="71" t="s">
        <v>28</v>
      </c>
      <c r="M7" s="69"/>
      <c r="N7" s="69" t="s">
        <v>29</v>
      </c>
      <c r="O7" s="69"/>
      <c r="P7" s="69" t="s">
        <v>29</v>
      </c>
      <c r="Q7" s="69"/>
      <c r="R7" s="69" t="s">
        <v>30</v>
      </c>
      <c r="S7" s="69"/>
      <c r="T7" s="69" t="s">
        <v>30</v>
      </c>
      <c r="U7" s="70"/>
    </row>
    <row r="8" spans="1:21" x14ac:dyDescent="0.25">
      <c r="A8" s="5" t="s">
        <v>31</v>
      </c>
      <c r="B8" s="71" t="s">
        <v>32</v>
      </c>
      <c r="C8" s="69"/>
      <c r="D8" s="69" t="s">
        <v>32</v>
      </c>
      <c r="E8" s="69"/>
      <c r="F8" s="69" t="s">
        <v>32</v>
      </c>
      <c r="G8" s="69"/>
      <c r="H8" s="69" t="s">
        <v>33</v>
      </c>
      <c r="I8" s="69"/>
      <c r="J8" s="69" t="s">
        <v>34</v>
      </c>
      <c r="K8" s="70"/>
      <c r="L8" s="71" t="s">
        <v>35</v>
      </c>
      <c r="M8" s="69"/>
      <c r="N8" s="69" t="s">
        <v>35</v>
      </c>
      <c r="O8" s="69"/>
      <c r="P8" s="69" t="s">
        <v>36</v>
      </c>
      <c r="Q8" s="69"/>
      <c r="R8" s="69" t="s">
        <v>37</v>
      </c>
      <c r="S8" s="69"/>
      <c r="T8" s="69" t="s">
        <v>38</v>
      </c>
      <c r="U8" s="70"/>
    </row>
    <row r="9" spans="1:21" x14ac:dyDescent="0.25">
      <c r="A9" s="5" t="s">
        <v>39</v>
      </c>
      <c r="B9" s="6"/>
      <c r="C9" s="7"/>
      <c r="D9" s="8"/>
      <c r="E9" s="7"/>
      <c r="F9" s="8"/>
      <c r="G9" s="7"/>
      <c r="H9" s="8"/>
      <c r="I9" s="7"/>
      <c r="J9" s="8"/>
      <c r="K9" s="7"/>
      <c r="L9" s="6"/>
      <c r="M9" s="7"/>
      <c r="N9" s="8"/>
      <c r="O9" s="7"/>
      <c r="P9" s="8"/>
      <c r="Q9" s="7"/>
      <c r="R9" s="8"/>
      <c r="S9" s="7"/>
      <c r="T9" s="8"/>
      <c r="U9" s="9"/>
    </row>
    <row r="10" spans="1:21" x14ac:dyDescent="0.25">
      <c r="A10" s="10" t="s">
        <v>40</v>
      </c>
      <c r="B10" s="6">
        <v>18084</v>
      </c>
      <c r="C10" s="7">
        <f>(B10/162894)*100</f>
        <v>11.101698036760101</v>
      </c>
      <c r="D10" s="8">
        <v>1801</v>
      </c>
      <c r="E10" s="7">
        <f>(D10/17941)*100</f>
        <v>10.038459394682571</v>
      </c>
      <c r="F10" s="8">
        <v>1319</v>
      </c>
      <c r="G10" s="7">
        <f>(F10/13110)*100</f>
        <v>10.061022120518688</v>
      </c>
      <c r="H10" s="8">
        <v>448</v>
      </c>
      <c r="I10" s="7">
        <f>(H10/4489)*100</f>
        <v>9.9799509913120961</v>
      </c>
      <c r="J10" s="8">
        <v>79</v>
      </c>
      <c r="K10" s="7">
        <f>(J10/715)*100</f>
        <v>11.048951048951048</v>
      </c>
      <c r="L10" s="6">
        <v>1985</v>
      </c>
      <c r="M10" s="7">
        <f>(L10/30367)*100</f>
        <v>6.5367010241380443</v>
      </c>
      <c r="N10" s="8">
        <v>125</v>
      </c>
      <c r="O10" s="7">
        <f>(N10/1987)*100</f>
        <v>6.290890790135883</v>
      </c>
      <c r="P10" s="8">
        <v>103</v>
      </c>
      <c r="Q10" s="7">
        <f>(P10/1575)*100</f>
        <v>6.5396825396825395</v>
      </c>
      <c r="R10" s="8">
        <v>22</v>
      </c>
      <c r="S10" s="7">
        <f>(R10/409)*100</f>
        <v>5.3789731051344738</v>
      </c>
      <c r="T10" s="8">
        <v>3</v>
      </c>
      <c r="U10" s="9">
        <f>(T10/75)*100</f>
        <v>4</v>
      </c>
    </row>
    <row r="11" spans="1:21" x14ac:dyDescent="0.25">
      <c r="A11" s="10" t="s">
        <v>41</v>
      </c>
      <c r="B11" s="6">
        <v>144810</v>
      </c>
      <c r="C11" s="7">
        <f t="shared" ref="C11:C54" si="0">(B11/162894)*100</f>
        <v>88.898301963239902</v>
      </c>
      <c r="D11" s="8">
        <v>16140</v>
      </c>
      <c r="E11" s="7">
        <f t="shared" ref="E11:E54" si="1">(D11/17941)*100</f>
        <v>89.961540605317424</v>
      </c>
      <c r="F11" s="8">
        <v>11791</v>
      </c>
      <c r="G11" s="7">
        <f t="shared" ref="G11:G54" si="2">(F11/13110)*100</f>
        <v>89.938977879481314</v>
      </c>
      <c r="H11" s="8">
        <v>4041</v>
      </c>
      <c r="I11" s="7">
        <f t="shared" ref="I11:I54" si="3">(H11/4489)*100</f>
        <v>90.020049008687906</v>
      </c>
      <c r="J11" s="8">
        <v>636</v>
      </c>
      <c r="K11" s="7">
        <f t="shared" ref="K11:K54" si="4">(J11/715)*100</f>
        <v>88.951048951048946</v>
      </c>
      <c r="L11" s="6">
        <v>28382</v>
      </c>
      <c r="M11" s="7">
        <f t="shared" ref="M11:M55" si="5">(L11/30367)*100</f>
        <v>93.463298975861946</v>
      </c>
      <c r="N11" s="8">
        <v>1862</v>
      </c>
      <c r="O11" s="7">
        <f t="shared" ref="O11:O55" si="6">(N11/1987)*100</f>
        <v>93.70910920986411</v>
      </c>
      <c r="P11" s="8">
        <v>1472</v>
      </c>
      <c r="Q11" s="7">
        <f t="shared" ref="Q11:Q55" si="7">(P11/1575)*100</f>
        <v>93.460317460317469</v>
      </c>
      <c r="R11" s="8">
        <v>387</v>
      </c>
      <c r="S11" s="7">
        <f t="shared" ref="S11:S55" si="8">(R11/409)*100</f>
        <v>94.621026894865523</v>
      </c>
      <c r="T11" s="8">
        <v>72</v>
      </c>
      <c r="U11" s="9">
        <f t="shared" ref="U11:U55" si="9">(T11/75)*100</f>
        <v>96</v>
      </c>
    </row>
    <row r="12" spans="1:21" x14ac:dyDescent="0.25">
      <c r="A12" s="5" t="s">
        <v>42</v>
      </c>
      <c r="B12" s="6"/>
      <c r="C12" s="7"/>
      <c r="D12" s="8"/>
      <c r="E12" s="7"/>
      <c r="F12" s="8"/>
      <c r="G12" s="7"/>
      <c r="H12" s="8"/>
      <c r="I12" s="7"/>
      <c r="J12" s="8"/>
      <c r="K12" s="7"/>
      <c r="L12" s="6"/>
      <c r="M12" s="7"/>
      <c r="N12" s="8"/>
      <c r="O12" s="7"/>
      <c r="P12" s="8"/>
      <c r="Q12" s="7"/>
      <c r="R12" s="8"/>
      <c r="S12" s="7"/>
      <c r="T12" s="8"/>
      <c r="U12" s="9"/>
    </row>
    <row r="13" spans="1:21" x14ac:dyDescent="0.25">
      <c r="A13" s="11" t="s">
        <v>43</v>
      </c>
      <c r="B13" s="6">
        <v>139229</v>
      </c>
      <c r="C13" s="7">
        <f t="shared" si="0"/>
        <v>85.472147531523575</v>
      </c>
      <c r="D13" s="8">
        <v>15633</v>
      </c>
      <c r="E13" s="7">
        <f t="shared" si="1"/>
        <v>87.135611169945932</v>
      </c>
      <c r="F13" s="8">
        <v>11461</v>
      </c>
      <c r="G13" s="7">
        <f t="shared" si="2"/>
        <v>87.421815408085436</v>
      </c>
      <c r="H13" s="8">
        <v>3883</v>
      </c>
      <c r="I13" s="7">
        <f t="shared" si="3"/>
        <v>86.500334150144795</v>
      </c>
      <c r="J13" s="8">
        <v>589</v>
      </c>
      <c r="K13" s="7">
        <f t="shared" si="4"/>
        <v>82.377622377622373</v>
      </c>
      <c r="L13" s="6">
        <v>25240</v>
      </c>
      <c r="M13" s="7">
        <f t="shared" si="5"/>
        <v>83.116540981987029</v>
      </c>
      <c r="N13" s="8">
        <v>1703</v>
      </c>
      <c r="O13" s="7">
        <f t="shared" si="6"/>
        <v>85.707096124811272</v>
      </c>
      <c r="P13" s="8">
        <v>1364</v>
      </c>
      <c r="Q13" s="7">
        <f t="shared" si="7"/>
        <v>86.603174603174608</v>
      </c>
      <c r="R13" s="8">
        <v>336</v>
      </c>
      <c r="S13" s="7">
        <f t="shared" si="8"/>
        <v>82.151589242053788</v>
      </c>
      <c r="T13" s="8">
        <v>55</v>
      </c>
      <c r="U13" s="9">
        <f t="shared" si="9"/>
        <v>73.333333333333329</v>
      </c>
    </row>
    <row r="14" spans="1:21" x14ac:dyDescent="0.25">
      <c r="A14" s="11" t="s">
        <v>44</v>
      </c>
      <c r="B14" s="6">
        <v>17199</v>
      </c>
      <c r="C14" s="7">
        <f t="shared" si="0"/>
        <v>10.55839994106597</v>
      </c>
      <c r="D14" s="8">
        <v>1697</v>
      </c>
      <c r="E14" s="7">
        <f t="shared" si="1"/>
        <v>9.4587815617858535</v>
      </c>
      <c r="F14" s="8">
        <v>1209</v>
      </c>
      <c r="G14" s="7">
        <f t="shared" si="2"/>
        <v>9.221967963386728</v>
      </c>
      <c r="H14" s="8">
        <v>451</v>
      </c>
      <c r="I14" s="7">
        <f t="shared" si="3"/>
        <v>10.046781020271775</v>
      </c>
      <c r="J14" s="8">
        <v>95</v>
      </c>
      <c r="K14" s="7">
        <f t="shared" si="4"/>
        <v>13.286713286713287</v>
      </c>
      <c r="L14" s="6">
        <v>4355</v>
      </c>
      <c r="M14" s="7">
        <f t="shared" si="5"/>
        <v>14.341225672605132</v>
      </c>
      <c r="N14" s="8">
        <v>234</v>
      </c>
      <c r="O14" s="7">
        <f t="shared" si="6"/>
        <v>11.776547559134373</v>
      </c>
      <c r="P14" s="8">
        <v>169</v>
      </c>
      <c r="Q14" s="7">
        <f t="shared" si="7"/>
        <v>10.730158730158729</v>
      </c>
      <c r="R14" s="8">
        <v>65</v>
      </c>
      <c r="S14" s="7">
        <f t="shared" si="8"/>
        <v>15.892420537897312</v>
      </c>
      <c r="T14" s="8">
        <v>18</v>
      </c>
      <c r="U14" s="9">
        <f t="shared" si="9"/>
        <v>24</v>
      </c>
    </row>
    <row r="15" spans="1:21" x14ac:dyDescent="0.25">
      <c r="A15" s="11" t="s">
        <v>45</v>
      </c>
      <c r="B15" s="6">
        <v>5627</v>
      </c>
      <c r="C15" s="7">
        <f t="shared" si="0"/>
        <v>3.4543936547693588</v>
      </c>
      <c r="D15" s="8">
        <v>536</v>
      </c>
      <c r="E15" s="7">
        <f t="shared" si="1"/>
        <v>2.9875703695446183</v>
      </c>
      <c r="F15" s="8">
        <v>386</v>
      </c>
      <c r="G15" s="7">
        <f t="shared" si="2"/>
        <v>2.944317315026697</v>
      </c>
      <c r="H15" s="8">
        <v>137</v>
      </c>
      <c r="I15" s="7">
        <f t="shared" si="3"/>
        <v>3.0519046558253509</v>
      </c>
      <c r="J15" s="8">
        <v>27</v>
      </c>
      <c r="K15" s="7">
        <f t="shared" si="4"/>
        <v>3.7762237762237763</v>
      </c>
      <c r="L15" s="6">
        <v>496</v>
      </c>
      <c r="M15" s="7">
        <f t="shared" si="5"/>
        <v>1.633351993940791</v>
      </c>
      <c r="N15" s="8">
        <v>31</v>
      </c>
      <c r="O15" s="7">
        <f t="shared" si="6"/>
        <v>1.560140915953699</v>
      </c>
      <c r="P15" s="8">
        <v>27</v>
      </c>
      <c r="Q15" s="7">
        <f t="shared" si="7"/>
        <v>1.7142857142857144</v>
      </c>
      <c r="R15" s="8">
        <v>4</v>
      </c>
      <c r="S15" s="7">
        <f t="shared" si="8"/>
        <v>0.97799511002444983</v>
      </c>
      <c r="T15" s="8">
        <v>1</v>
      </c>
      <c r="U15" s="9">
        <f t="shared" si="9"/>
        <v>1.3333333333333335</v>
      </c>
    </row>
    <row r="16" spans="1:21" x14ac:dyDescent="0.25">
      <c r="A16" s="11" t="s">
        <v>46</v>
      </c>
      <c r="B16" s="6">
        <v>839</v>
      </c>
      <c r="C16" s="7">
        <f t="shared" si="0"/>
        <v>0.51505887264110406</v>
      </c>
      <c r="D16" s="8">
        <v>75</v>
      </c>
      <c r="E16" s="7">
        <f t="shared" si="1"/>
        <v>0.41803689872359401</v>
      </c>
      <c r="F16" s="8">
        <v>54</v>
      </c>
      <c r="G16" s="7">
        <f t="shared" si="2"/>
        <v>0.41189931350114417</v>
      </c>
      <c r="H16" s="8">
        <v>18</v>
      </c>
      <c r="I16" s="7">
        <f t="shared" si="3"/>
        <v>0.40098017375807526</v>
      </c>
      <c r="J16" s="8">
        <v>4</v>
      </c>
      <c r="K16" s="7">
        <f t="shared" si="4"/>
        <v>0.55944055944055948</v>
      </c>
      <c r="L16" s="6">
        <v>276</v>
      </c>
      <c r="M16" s="7">
        <f t="shared" si="5"/>
        <v>0.90888135146705318</v>
      </c>
      <c r="N16" s="8">
        <v>19</v>
      </c>
      <c r="O16" s="7">
        <f t="shared" si="6"/>
        <v>0.9562154001006542</v>
      </c>
      <c r="P16" s="8">
        <v>15</v>
      </c>
      <c r="Q16" s="7">
        <f t="shared" si="7"/>
        <v>0.95238095238095244</v>
      </c>
      <c r="R16" s="8">
        <v>4</v>
      </c>
      <c r="S16" s="7">
        <f t="shared" si="8"/>
        <v>0.97799511002444983</v>
      </c>
      <c r="T16" s="8">
        <v>1</v>
      </c>
      <c r="U16" s="9">
        <f t="shared" si="9"/>
        <v>1.3333333333333335</v>
      </c>
    </row>
    <row r="17" spans="1:21" x14ac:dyDescent="0.25">
      <c r="A17" s="5" t="s">
        <v>47</v>
      </c>
      <c r="B17" s="6"/>
      <c r="C17" s="7"/>
      <c r="D17" s="8"/>
      <c r="E17" s="7"/>
      <c r="F17" s="8"/>
      <c r="G17" s="7"/>
      <c r="H17" s="8"/>
      <c r="I17" s="7"/>
      <c r="J17" s="8"/>
      <c r="K17" s="7"/>
      <c r="L17" s="6"/>
      <c r="M17" s="7"/>
      <c r="N17" s="8"/>
      <c r="O17" s="7"/>
      <c r="P17" s="8"/>
      <c r="Q17" s="7"/>
      <c r="R17" s="8"/>
      <c r="S17" s="7"/>
      <c r="T17" s="8"/>
      <c r="U17" s="9"/>
    </row>
    <row r="18" spans="1:21" x14ac:dyDescent="0.25">
      <c r="A18" s="11" t="s">
        <v>48</v>
      </c>
      <c r="B18" s="6">
        <v>7494</v>
      </c>
      <c r="C18" s="7">
        <f t="shared" si="0"/>
        <v>4.6005377730303145</v>
      </c>
      <c r="D18" s="8">
        <v>739</v>
      </c>
      <c r="E18" s="7">
        <f t="shared" si="1"/>
        <v>4.1190569087564803</v>
      </c>
      <c r="F18" s="8">
        <v>531</v>
      </c>
      <c r="G18" s="7">
        <f t="shared" si="2"/>
        <v>4.0503432494279181</v>
      </c>
      <c r="H18" s="8">
        <v>178</v>
      </c>
      <c r="I18" s="7">
        <f t="shared" si="3"/>
        <v>3.965248384940967</v>
      </c>
      <c r="J18" s="8">
        <v>32</v>
      </c>
      <c r="K18" s="7">
        <f t="shared" si="4"/>
        <v>4.4755244755244759</v>
      </c>
      <c r="L18" s="6">
        <v>1656</v>
      </c>
      <c r="M18" s="7">
        <f t="shared" si="5"/>
        <v>5.4532881088023188</v>
      </c>
      <c r="N18" s="8">
        <v>83</v>
      </c>
      <c r="O18" s="7">
        <f t="shared" si="6"/>
        <v>4.1771514846502269</v>
      </c>
      <c r="P18" s="8">
        <v>62</v>
      </c>
      <c r="Q18" s="7">
        <f t="shared" si="7"/>
        <v>3.9365079365079367</v>
      </c>
      <c r="R18" s="8">
        <v>21</v>
      </c>
      <c r="S18" s="7">
        <f t="shared" si="8"/>
        <v>5.1344743276283618</v>
      </c>
      <c r="T18" s="8">
        <v>4</v>
      </c>
      <c r="U18" s="9">
        <f t="shared" si="9"/>
        <v>5.3333333333333339</v>
      </c>
    </row>
    <row r="19" spans="1:21" x14ac:dyDescent="0.25">
      <c r="A19" s="11" t="s">
        <v>49</v>
      </c>
      <c r="B19" s="6">
        <v>38334</v>
      </c>
      <c r="C19" s="7">
        <f t="shared" si="0"/>
        <v>23.533095141625843</v>
      </c>
      <c r="D19" s="8">
        <v>3959</v>
      </c>
      <c r="E19" s="7">
        <f t="shared" si="1"/>
        <v>22.066774427289449</v>
      </c>
      <c r="F19" s="8">
        <v>2885</v>
      </c>
      <c r="G19" s="7">
        <f t="shared" si="2"/>
        <v>22.006102212051871</v>
      </c>
      <c r="H19" s="8">
        <v>1005</v>
      </c>
      <c r="I19" s="7">
        <f t="shared" si="3"/>
        <v>22.388059701492537</v>
      </c>
      <c r="J19" s="8">
        <v>173</v>
      </c>
      <c r="K19" s="7">
        <f t="shared" si="4"/>
        <v>24.195804195804197</v>
      </c>
      <c r="L19" s="6">
        <v>14799</v>
      </c>
      <c r="M19" s="7">
        <f t="shared" si="5"/>
        <v>48.733822899858396</v>
      </c>
      <c r="N19" s="8">
        <v>950</v>
      </c>
      <c r="O19" s="7">
        <f t="shared" si="6"/>
        <v>47.810770005032708</v>
      </c>
      <c r="P19" s="8">
        <v>748</v>
      </c>
      <c r="Q19" s="7">
        <f t="shared" si="7"/>
        <v>47.492063492063494</v>
      </c>
      <c r="R19" s="8">
        <v>201</v>
      </c>
      <c r="S19" s="7">
        <f t="shared" si="8"/>
        <v>49.144254278728603</v>
      </c>
      <c r="T19" s="8">
        <v>40</v>
      </c>
      <c r="U19" s="9">
        <f t="shared" si="9"/>
        <v>53.333333333333336</v>
      </c>
    </row>
    <row r="20" spans="1:21" x14ac:dyDescent="0.25">
      <c r="A20" s="11" t="s">
        <v>50</v>
      </c>
      <c r="B20" s="6">
        <v>113448</v>
      </c>
      <c r="C20" s="7">
        <f t="shared" si="0"/>
        <v>69.645290802607832</v>
      </c>
      <c r="D20" s="8">
        <v>12863</v>
      </c>
      <c r="E20" s="7">
        <f t="shared" si="1"/>
        <v>71.696115043754531</v>
      </c>
      <c r="F20" s="8">
        <v>9411</v>
      </c>
      <c r="G20" s="7">
        <f t="shared" si="2"/>
        <v>71.784897025171617</v>
      </c>
      <c r="H20" s="8">
        <v>3219</v>
      </c>
      <c r="I20" s="7">
        <f t="shared" si="3"/>
        <v>71.708621073735799</v>
      </c>
      <c r="J20" s="8">
        <v>492</v>
      </c>
      <c r="K20" s="7">
        <f t="shared" si="4"/>
        <v>68.811188811188799</v>
      </c>
      <c r="L20" s="6">
        <v>13853</v>
      </c>
      <c r="M20" s="7">
        <f t="shared" si="5"/>
        <v>45.618599137221324</v>
      </c>
      <c r="N20" s="8">
        <v>948</v>
      </c>
      <c r="O20" s="7">
        <f t="shared" si="6"/>
        <v>47.710115752390536</v>
      </c>
      <c r="P20" s="8">
        <v>760</v>
      </c>
      <c r="Q20" s="7">
        <f t="shared" si="7"/>
        <v>48.253968253968253</v>
      </c>
      <c r="R20" s="8">
        <v>186</v>
      </c>
      <c r="S20" s="7">
        <f t="shared" si="8"/>
        <v>45.47677261613692</v>
      </c>
      <c r="T20" s="8">
        <v>31</v>
      </c>
      <c r="U20" s="9">
        <f t="shared" si="9"/>
        <v>41.333333333333336</v>
      </c>
    </row>
    <row r="21" spans="1:21" x14ac:dyDescent="0.25">
      <c r="A21" s="11" t="s">
        <v>46</v>
      </c>
      <c r="B21" s="6">
        <v>3618</v>
      </c>
      <c r="C21" s="7">
        <f t="shared" si="0"/>
        <v>2.2210762827360124</v>
      </c>
      <c r="D21" s="8">
        <v>380</v>
      </c>
      <c r="E21" s="7">
        <f t="shared" si="1"/>
        <v>2.118053620199543</v>
      </c>
      <c r="F21" s="8">
        <v>283</v>
      </c>
      <c r="G21" s="7">
        <f t="shared" si="2"/>
        <v>2.1586575133485888</v>
      </c>
      <c r="H21" s="8">
        <v>87</v>
      </c>
      <c r="I21" s="7">
        <f t="shared" si="3"/>
        <v>1.9380708398306974</v>
      </c>
      <c r="J21" s="8">
        <v>18</v>
      </c>
      <c r="K21" s="7">
        <f t="shared" si="4"/>
        <v>2.5174825174825175</v>
      </c>
      <c r="L21" s="6">
        <v>59</v>
      </c>
      <c r="M21" s="7">
        <f t="shared" si="5"/>
        <v>0.19428985411795699</v>
      </c>
      <c r="N21" s="8">
        <v>6</v>
      </c>
      <c r="O21" s="7">
        <f t="shared" si="6"/>
        <v>0.30196275792652238</v>
      </c>
      <c r="P21" s="8">
        <v>5</v>
      </c>
      <c r="Q21" s="7">
        <f t="shared" si="7"/>
        <v>0.31746031746031744</v>
      </c>
      <c r="R21" s="8">
        <v>1</v>
      </c>
      <c r="S21" s="7">
        <f t="shared" si="8"/>
        <v>0.24449877750611246</v>
      </c>
      <c r="T21" s="8">
        <v>0</v>
      </c>
      <c r="U21" s="9">
        <f t="shared" si="9"/>
        <v>0</v>
      </c>
    </row>
    <row r="22" spans="1:21" x14ac:dyDescent="0.25">
      <c r="A22" s="5" t="s">
        <v>51</v>
      </c>
      <c r="B22" s="6"/>
      <c r="C22" s="7"/>
      <c r="D22" s="8"/>
      <c r="E22" s="7"/>
      <c r="F22" s="8"/>
      <c r="G22" s="7"/>
      <c r="H22" s="8"/>
      <c r="I22" s="7"/>
      <c r="J22" s="8"/>
      <c r="K22" s="7"/>
      <c r="L22" s="6"/>
      <c r="M22" s="7"/>
      <c r="N22" s="8"/>
      <c r="O22" s="7"/>
      <c r="P22" s="8"/>
      <c r="Q22" s="7"/>
      <c r="R22" s="8"/>
      <c r="S22" s="7"/>
      <c r="T22" s="8"/>
      <c r="U22" s="9"/>
    </row>
    <row r="23" spans="1:21" x14ac:dyDescent="0.25">
      <c r="A23" s="11" t="s">
        <v>52</v>
      </c>
      <c r="B23" s="6">
        <v>152689</v>
      </c>
      <c r="C23" s="7">
        <f t="shared" si="0"/>
        <v>93.735189755300993</v>
      </c>
      <c r="D23" s="8">
        <v>16668</v>
      </c>
      <c r="E23" s="7">
        <f t="shared" si="1"/>
        <v>92.904520372331532</v>
      </c>
      <c r="F23" s="8">
        <v>12177</v>
      </c>
      <c r="G23" s="7">
        <f t="shared" si="2"/>
        <v>92.883295194508008</v>
      </c>
      <c r="H23" s="8">
        <v>4172</v>
      </c>
      <c r="I23" s="7">
        <f t="shared" si="3"/>
        <v>92.938293606593888</v>
      </c>
      <c r="J23" s="8">
        <v>666</v>
      </c>
      <c r="K23" s="7">
        <f t="shared" si="4"/>
        <v>93.146853146853147</v>
      </c>
      <c r="L23" s="6">
        <v>1687</v>
      </c>
      <c r="M23" s="7">
        <f t="shared" si="5"/>
        <v>5.5553726084236175</v>
      </c>
      <c r="N23" s="8">
        <v>1765</v>
      </c>
      <c r="O23" s="7">
        <f t="shared" si="6"/>
        <v>88.827377956718664</v>
      </c>
      <c r="P23" s="8">
        <v>1402</v>
      </c>
      <c r="Q23" s="7">
        <f t="shared" si="7"/>
        <v>89.015873015873012</v>
      </c>
      <c r="R23" s="8">
        <v>360</v>
      </c>
      <c r="S23" s="7">
        <f t="shared" si="8"/>
        <v>88.019559902200484</v>
      </c>
      <c r="T23" s="8">
        <v>63</v>
      </c>
      <c r="U23" s="9">
        <f t="shared" si="9"/>
        <v>84</v>
      </c>
    </row>
    <row r="24" spans="1:21" x14ac:dyDescent="0.25">
      <c r="A24" s="11" t="s">
        <v>53</v>
      </c>
      <c r="B24" s="6">
        <v>3549</v>
      </c>
      <c r="C24" s="7">
        <f t="shared" si="0"/>
        <v>2.1787174481564699</v>
      </c>
      <c r="D24" s="8">
        <v>629</v>
      </c>
      <c r="E24" s="7">
        <f t="shared" si="1"/>
        <v>3.5059361239618752</v>
      </c>
      <c r="F24" s="8">
        <v>463</v>
      </c>
      <c r="G24" s="7">
        <f t="shared" si="2"/>
        <v>3.5316552250190694</v>
      </c>
      <c r="H24" s="8">
        <v>154</v>
      </c>
      <c r="I24" s="7">
        <f t="shared" si="3"/>
        <v>3.4306081532635333</v>
      </c>
      <c r="J24" s="8">
        <v>30</v>
      </c>
      <c r="K24" s="7">
        <f t="shared" si="4"/>
        <v>4.1958041958041958</v>
      </c>
      <c r="L24" s="6">
        <v>627</v>
      </c>
      <c r="M24" s="7">
        <f t="shared" si="5"/>
        <v>2.0647413310501532</v>
      </c>
      <c r="N24" s="8">
        <v>63</v>
      </c>
      <c r="O24" s="7">
        <f t="shared" si="6"/>
        <v>3.1706089582284851</v>
      </c>
      <c r="P24" s="8">
        <v>45</v>
      </c>
      <c r="Q24" s="7">
        <f t="shared" si="7"/>
        <v>2.8571428571428572</v>
      </c>
      <c r="R24" s="8">
        <v>18</v>
      </c>
      <c r="S24" s="7">
        <f t="shared" si="8"/>
        <v>4.4009779951100247</v>
      </c>
      <c r="T24" s="8">
        <v>3</v>
      </c>
      <c r="U24" s="9">
        <f t="shared" si="9"/>
        <v>4</v>
      </c>
    </row>
    <row r="25" spans="1:21" x14ac:dyDescent="0.25">
      <c r="A25" s="11" t="s">
        <v>54</v>
      </c>
      <c r="B25" s="6">
        <v>5010</v>
      </c>
      <c r="C25" s="7">
        <f t="shared" si="0"/>
        <v>3.0756197281667834</v>
      </c>
      <c r="D25" s="8">
        <v>474</v>
      </c>
      <c r="E25" s="7">
        <f t="shared" si="1"/>
        <v>2.6419931999331139</v>
      </c>
      <c r="F25" s="8">
        <v>337</v>
      </c>
      <c r="G25" s="7">
        <f t="shared" si="2"/>
        <v>2.570556826849733</v>
      </c>
      <c r="H25" s="8">
        <v>129</v>
      </c>
      <c r="I25" s="7">
        <f t="shared" si="3"/>
        <v>2.8736912452662065</v>
      </c>
      <c r="J25" s="8">
        <v>10</v>
      </c>
      <c r="K25" s="7">
        <f t="shared" si="4"/>
        <v>1.3986013986013985</v>
      </c>
      <c r="L25" s="6">
        <v>27346</v>
      </c>
      <c r="M25" s="7">
        <f t="shared" si="5"/>
        <v>90.051700859485635</v>
      </c>
      <c r="N25" s="8">
        <v>120</v>
      </c>
      <c r="O25" s="7">
        <f t="shared" si="6"/>
        <v>6.0392551585304481</v>
      </c>
      <c r="P25" s="8">
        <v>95</v>
      </c>
      <c r="Q25" s="7">
        <f t="shared" si="7"/>
        <v>6.0317460317460316</v>
      </c>
      <c r="R25" s="8">
        <v>25</v>
      </c>
      <c r="S25" s="7">
        <f t="shared" si="8"/>
        <v>6.1124694376528117</v>
      </c>
      <c r="T25" s="8">
        <v>6</v>
      </c>
      <c r="U25" s="9">
        <f t="shared" si="9"/>
        <v>8</v>
      </c>
    </row>
    <row r="26" spans="1:21" x14ac:dyDescent="0.25">
      <c r="A26" s="11" t="s">
        <v>46</v>
      </c>
      <c r="B26" s="6">
        <v>1646</v>
      </c>
      <c r="C26" s="7">
        <f t="shared" si="0"/>
        <v>1.0104730683757537</v>
      </c>
      <c r="D26" s="8">
        <v>170</v>
      </c>
      <c r="E26" s="7">
        <f t="shared" si="1"/>
        <v>0.94755030377347982</v>
      </c>
      <c r="F26" s="8">
        <v>133</v>
      </c>
      <c r="G26" s="7">
        <f t="shared" si="2"/>
        <v>1.0144927536231882</v>
      </c>
      <c r="H26" s="8">
        <v>34</v>
      </c>
      <c r="I26" s="7">
        <f t="shared" si="3"/>
        <v>0.75740699487636443</v>
      </c>
      <c r="J26" s="8">
        <v>9</v>
      </c>
      <c r="K26" s="7">
        <f t="shared" si="4"/>
        <v>1.2587412587412588</v>
      </c>
      <c r="L26" s="6">
        <v>707</v>
      </c>
      <c r="M26" s="7">
        <f t="shared" si="5"/>
        <v>2.3281852010406032</v>
      </c>
      <c r="N26" s="8">
        <v>39</v>
      </c>
      <c r="O26" s="7">
        <f t="shared" si="6"/>
        <v>1.9627579265223956</v>
      </c>
      <c r="P26" s="8">
        <v>33</v>
      </c>
      <c r="Q26" s="7">
        <f t="shared" si="7"/>
        <v>2.0952380952380953</v>
      </c>
      <c r="R26" s="8">
        <v>6</v>
      </c>
      <c r="S26" s="7">
        <f t="shared" si="8"/>
        <v>1.4669926650366749</v>
      </c>
      <c r="T26" s="8">
        <v>3</v>
      </c>
      <c r="U26" s="9">
        <f t="shared" si="9"/>
        <v>4</v>
      </c>
    </row>
    <row r="27" spans="1:21" x14ac:dyDescent="0.25">
      <c r="A27" s="5" t="s">
        <v>55</v>
      </c>
      <c r="B27" s="6"/>
      <c r="C27" s="7"/>
      <c r="D27" s="8"/>
      <c r="E27" s="7"/>
      <c r="F27" s="8"/>
      <c r="G27" s="7"/>
      <c r="H27" s="8"/>
      <c r="I27" s="7"/>
      <c r="J27" s="8"/>
      <c r="K27" s="7"/>
      <c r="L27" s="6"/>
      <c r="M27" s="7"/>
      <c r="N27" s="8"/>
      <c r="O27" s="7"/>
      <c r="P27" s="8"/>
      <c r="Q27" s="7"/>
      <c r="R27" s="8"/>
      <c r="S27" s="7"/>
      <c r="T27" s="8"/>
      <c r="U27" s="9"/>
    </row>
    <row r="28" spans="1:21" x14ac:dyDescent="0.25">
      <c r="A28" s="12" t="s">
        <v>56</v>
      </c>
      <c r="B28" s="6">
        <v>1632</v>
      </c>
      <c r="C28" s="7">
        <f t="shared" si="0"/>
        <v>1.0018785222291797</v>
      </c>
      <c r="D28" s="8">
        <v>167</v>
      </c>
      <c r="E28" s="7">
        <f t="shared" si="1"/>
        <v>0.93082882782453602</v>
      </c>
      <c r="F28" s="8">
        <v>114</v>
      </c>
      <c r="G28" s="7">
        <f t="shared" si="2"/>
        <v>0.86956521739130432</v>
      </c>
      <c r="H28" s="8">
        <v>50</v>
      </c>
      <c r="I28" s="7">
        <f t="shared" si="3"/>
        <v>1.1138338159946537</v>
      </c>
      <c r="J28" s="8">
        <v>10</v>
      </c>
      <c r="K28" s="7">
        <f t="shared" si="4"/>
        <v>1.3986013986013985</v>
      </c>
      <c r="L28" s="6">
        <v>2193</v>
      </c>
      <c r="M28" s="7">
        <f t="shared" si="5"/>
        <v>7.2216550861132154</v>
      </c>
      <c r="N28" s="8">
        <v>115</v>
      </c>
      <c r="O28" s="7">
        <f t="shared" si="6"/>
        <v>5.7876195269250124</v>
      </c>
      <c r="P28" s="8">
        <v>84</v>
      </c>
      <c r="Q28" s="7">
        <f t="shared" si="7"/>
        <v>5.3333333333333339</v>
      </c>
      <c r="R28" s="8">
        <v>30</v>
      </c>
      <c r="S28" s="7">
        <f t="shared" si="8"/>
        <v>7.3349633251833746</v>
      </c>
      <c r="T28" s="8">
        <v>10</v>
      </c>
      <c r="U28" s="9">
        <f t="shared" si="9"/>
        <v>13.333333333333334</v>
      </c>
    </row>
    <row r="29" spans="1:21" x14ac:dyDescent="0.25">
      <c r="A29" s="12" t="s">
        <v>57</v>
      </c>
      <c r="B29" s="6">
        <v>77891</v>
      </c>
      <c r="C29" s="7">
        <f t="shared" si="0"/>
        <v>47.81698527877024</v>
      </c>
      <c r="D29" s="8">
        <v>8275</v>
      </c>
      <c r="E29" s="7">
        <f t="shared" si="1"/>
        <v>46.123404492503205</v>
      </c>
      <c r="F29" s="8">
        <v>6060</v>
      </c>
      <c r="G29" s="7">
        <f t="shared" si="2"/>
        <v>46.224256292906176</v>
      </c>
      <c r="H29" s="8">
        <v>2035</v>
      </c>
      <c r="I29" s="7">
        <f t="shared" si="3"/>
        <v>45.333036310982401</v>
      </c>
      <c r="J29" s="8">
        <v>347</v>
      </c>
      <c r="K29" s="7">
        <f t="shared" si="4"/>
        <v>48.531468531468533</v>
      </c>
      <c r="L29" s="6">
        <v>11025</v>
      </c>
      <c r="M29" s="7">
        <f t="shared" si="5"/>
        <v>36.305858333058907</v>
      </c>
      <c r="N29" s="8">
        <v>674</v>
      </c>
      <c r="O29" s="7">
        <f t="shared" si="6"/>
        <v>33.920483140412685</v>
      </c>
      <c r="P29" s="8">
        <v>510</v>
      </c>
      <c r="Q29" s="7">
        <f t="shared" si="7"/>
        <v>32.38095238095238</v>
      </c>
      <c r="R29" s="8">
        <v>164</v>
      </c>
      <c r="S29" s="7">
        <f t="shared" si="8"/>
        <v>40.097799511002449</v>
      </c>
      <c r="T29" s="8">
        <v>32</v>
      </c>
      <c r="U29" s="9">
        <f t="shared" si="9"/>
        <v>42.666666666666671</v>
      </c>
    </row>
    <row r="30" spans="1:21" x14ac:dyDescent="0.25">
      <c r="A30" s="12" t="s">
        <v>58</v>
      </c>
      <c r="B30" s="6">
        <v>73805</v>
      </c>
      <c r="C30" s="7">
        <f t="shared" si="0"/>
        <v>45.308605596277332</v>
      </c>
      <c r="D30" s="8">
        <v>8324</v>
      </c>
      <c r="E30" s="7">
        <f t="shared" si="1"/>
        <v>46.396521933002624</v>
      </c>
      <c r="F30" s="8">
        <v>6082</v>
      </c>
      <c r="G30" s="7">
        <f t="shared" si="2"/>
        <v>46.39206712433257</v>
      </c>
      <c r="H30" s="8">
        <v>2098</v>
      </c>
      <c r="I30" s="7">
        <f t="shared" si="3"/>
        <v>46.736466919135665</v>
      </c>
      <c r="J30" s="8">
        <v>322</v>
      </c>
      <c r="K30" s="7">
        <f t="shared" si="4"/>
        <v>45.034965034965033</v>
      </c>
      <c r="L30" s="6">
        <v>9510</v>
      </c>
      <c r="M30" s="7">
        <f t="shared" si="5"/>
        <v>31.316890045114764</v>
      </c>
      <c r="N30" s="8">
        <v>653</v>
      </c>
      <c r="O30" s="7">
        <f t="shared" si="6"/>
        <v>32.863613487669852</v>
      </c>
      <c r="P30" s="8">
        <v>550</v>
      </c>
      <c r="Q30" s="7">
        <f t="shared" si="7"/>
        <v>34.920634920634917</v>
      </c>
      <c r="R30" s="8">
        <v>102</v>
      </c>
      <c r="S30" s="7">
        <f t="shared" si="8"/>
        <v>24.938875305623473</v>
      </c>
      <c r="T30" s="8">
        <v>15</v>
      </c>
      <c r="U30" s="9">
        <f t="shared" si="9"/>
        <v>20</v>
      </c>
    </row>
    <row r="31" spans="1:21" x14ac:dyDescent="0.25">
      <c r="A31" s="12" t="s">
        <v>59</v>
      </c>
      <c r="B31" s="6">
        <v>9467</v>
      </c>
      <c r="C31" s="7">
        <f t="shared" si="0"/>
        <v>5.811754883543899</v>
      </c>
      <c r="D31" s="8">
        <v>1165</v>
      </c>
      <c r="E31" s="7">
        <f t="shared" si="1"/>
        <v>6.4935064935064926</v>
      </c>
      <c r="F31" s="8">
        <v>845</v>
      </c>
      <c r="G31" s="7">
        <f t="shared" si="2"/>
        <v>6.4454614797864229</v>
      </c>
      <c r="H31" s="8">
        <v>306</v>
      </c>
      <c r="I31" s="7">
        <f t="shared" si="3"/>
        <v>6.8166629538872803</v>
      </c>
      <c r="J31" s="8">
        <v>36</v>
      </c>
      <c r="K31" s="7">
        <f t="shared" si="4"/>
        <v>5.034965034965035</v>
      </c>
      <c r="L31" s="6">
        <v>2957</v>
      </c>
      <c r="M31" s="7">
        <f t="shared" si="5"/>
        <v>9.7375440445220143</v>
      </c>
      <c r="N31" s="8">
        <v>254</v>
      </c>
      <c r="O31" s="7">
        <f t="shared" si="6"/>
        <v>12.783090085556115</v>
      </c>
      <c r="P31" s="8">
        <v>212</v>
      </c>
      <c r="Q31" s="7">
        <f t="shared" si="7"/>
        <v>13.460317460317462</v>
      </c>
      <c r="R31" s="8">
        <v>42</v>
      </c>
      <c r="S31" s="7">
        <f t="shared" si="8"/>
        <v>10.268948655256724</v>
      </c>
      <c r="T31" s="8">
        <v>4</v>
      </c>
      <c r="U31" s="9">
        <f t="shared" si="9"/>
        <v>5.3333333333333339</v>
      </c>
    </row>
    <row r="32" spans="1:21" x14ac:dyDescent="0.25">
      <c r="A32" s="12" t="s">
        <v>60</v>
      </c>
      <c r="B32" s="6">
        <v>99</v>
      </c>
      <c r="C32" s="7">
        <f t="shared" si="0"/>
        <v>6.0775719179343615E-2</v>
      </c>
      <c r="D32" s="8">
        <v>10</v>
      </c>
      <c r="E32" s="7">
        <f t="shared" si="1"/>
        <v>5.5738253163145859E-2</v>
      </c>
      <c r="F32" s="8">
        <v>9</v>
      </c>
      <c r="G32" s="7">
        <f t="shared" si="2"/>
        <v>6.8649885583524028E-2</v>
      </c>
      <c r="H32" s="8">
        <v>0</v>
      </c>
      <c r="I32" s="7">
        <f t="shared" si="3"/>
        <v>0</v>
      </c>
      <c r="J32" s="8">
        <v>0</v>
      </c>
      <c r="K32" s="7">
        <f t="shared" si="4"/>
        <v>0</v>
      </c>
      <c r="L32" s="6">
        <v>539</v>
      </c>
      <c r="M32" s="7">
        <f t="shared" si="5"/>
        <v>1.7749530740606578</v>
      </c>
      <c r="N32" s="8">
        <v>44</v>
      </c>
      <c r="O32" s="7">
        <f t="shared" si="6"/>
        <v>2.2143935581278309</v>
      </c>
      <c r="P32" s="8">
        <v>35</v>
      </c>
      <c r="Q32" s="7">
        <f t="shared" si="7"/>
        <v>2.2222222222222223</v>
      </c>
      <c r="R32" s="8">
        <v>9</v>
      </c>
      <c r="S32" s="7">
        <f t="shared" si="8"/>
        <v>2.2004889975550124</v>
      </c>
      <c r="T32" s="8">
        <v>1</v>
      </c>
      <c r="U32" s="9">
        <f t="shared" si="9"/>
        <v>1.3333333333333335</v>
      </c>
    </row>
    <row r="33" spans="1:21" x14ac:dyDescent="0.25">
      <c r="A33" s="11" t="s">
        <v>61</v>
      </c>
      <c r="B33" s="6"/>
      <c r="C33" s="7"/>
      <c r="D33" s="8"/>
      <c r="E33" s="7"/>
      <c r="F33" s="8"/>
      <c r="G33" s="7"/>
      <c r="H33" s="8"/>
      <c r="I33" s="7"/>
      <c r="J33" s="8"/>
      <c r="K33" s="7"/>
      <c r="L33" s="6">
        <v>2914</v>
      </c>
      <c r="M33" s="7">
        <f t="shared" si="5"/>
        <v>9.5959429644021466</v>
      </c>
      <c r="N33" s="8">
        <v>165</v>
      </c>
      <c r="O33" s="7">
        <f t="shared" si="6"/>
        <v>8.3039758429793658</v>
      </c>
      <c r="P33" s="8">
        <v>115</v>
      </c>
      <c r="Q33" s="7">
        <f t="shared" si="7"/>
        <v>7.3015873015873023</v>
      </c>
      <c r="R33" s="8">
        <v>49</v>
      </c>
      <c r="S33" s="7">
        <f t="shared" si="8"/>
        <v>11.98044009779951</v>
      </c>
      <c r="T33" s="8">
        <v>10</v>
      </c>
      <c r="U33" s="9">
        <f t="shared" si="9"/>
        <v>13.333333333333334</v>
      </c>
    </row>
    <row r="34" spans="1:21" x14ac:dyDescent="0.25">
      <c r="A34" s="11" t="s">
        <v>46</v>
      </c>
      <c r="B34" s="6"/>
      <c r="C34" s="7"/>
      <c r="D34" s="8"/>
      <c r="E34" s="7"/>
      <c r="F34" s="8"/>
      <c r="G34" s="7"/>
      <c r="H34" s="8"/>
      <c r="I34" s="7"/>
      <c r="J34" s="8"/>
      <c r="K34" s="7"/>
      <c r="L34" s="6">
        <v>1229</v>
      </c>
      <c r="M34" s="7">
        <f t="shared" si="5"/>
        <v>4.0471564527282906</v>
      </c>
      <c r="N34" s="8">
        <v>82</v>
      </c>
      <c r="O34" s="7">
        <f t="shared" si="6"/>
        <v>4.1268243583291397</v>
      </c>
      <c r="P34" s="8">
        <v>69</v>
      </c>
      <c r="Q34" s="7">
        <f t="shared" si="7"/>
        <v>4.3809523809523814</v>
      </c>
      <c r="R34" s="8">
        <v>13</v>
      </c>
      <c r="S34" s="7">
        <f t="shared" si="8"/>
        <v>3.1784841075794623</v>
      </c>
      <c r="T34" s="8">
        <v>3</v>
      </c>
      <c r="U34" s="9">
        <f t="shared" si="9"/>
        <v>4</v>
      </c>
    </row>
    <row r="35" spans="1:21" x14ac:dyDescent="0.25">
      <c r="A35" s="5" t="s">
        <v>62</v>
      </c>
      <c r="B35" s="6"/>
      <c r="C35" s="7"/>
      <c r="D35" s="8"/>
      <c r="E35" s="7"/>
      <c r="F35" s="8"/>
      <c r="G35" s="7"/>
      <c r="H35" s="8"/>
      <c r="I35" s="7"/>
      <c r="J35" s="8"/>
      <c r="K35" s="7"/>
      <c r="L35" s="6"/>
      <c r="M35" s="7"/>
      <c r="N35" s="8"/>
      <c r="O35" s="7"/>
      <c r="P35" s="8"/>
      <c r="Q35" s="7"/>
      <c r="R35" s="8"/>
      <c r="S35" s="7"/>
      <c r="T35" s="8"/>
      <c r="U35" s="9"/>
    </row>
    <row r="36" spans="1:21" x14ac:dyDescent="0.25">
      <c r="A36" s="11" t="s">
        <v>63</v>
      </c>
      <c r="B36" s="6">
        <v>48396</v>
      </c>
      <c r="C36" s="7">
        <f t="shared" si="0"/>
        <v>29.710118236399129</v>
      </c>
      <c r="D36" s="8">
        <v>6028</v>
      </c>
      <c r="E36" s="7">
        <f t="shared" si="1"/>
        <v>33.599019006744328</v>
      </c>
      <c r="F36" s="8">
        <v>4446</v>
      </c>
      <c r="G36" s="7">
        <f t="shared" si="2"/>
        <v>33.913043478260867</v>
      </c>
      <c r="H36" s="8">
        <v>1477</v>
      </c>
      <c r="I36" s="7">
        <f t="shared" si="3"/>
        <v>32.902650924482067</v>
      </c>
      <c r="J36" s="8">
        <v>177</v>
      </c>
      <c r="K36" s="7">
        <f t="shared" si="4"/>
        <v>24.755244755244753</v>
      </c>
      <c r="L36" s="6">
        <v>10911</v>
      </c>
      <c r="M36" s="7">
        <f t="shared" si="5"/>
        <v>35.930450818322527</v>
      </c>
      <c r="N36" s="8">
        <v>767</v>
      </c>
      <c r="O36" s="7">
        <f t="shared" si="6"/>
        <v>38.600905888273779</v>
      </c>
      <c r="P36" s="8">
        <v>612</v>
      </c>
      <c r="Q36" s="7">
        <f t="shared" si="7"/>
        <v>38.857142857142854</v>
      </c>
      <c r="R36" s="8">
        <v>154</v>
      </c>
      <c r="S36" s="7">
        <f t="shared" si="8"/>
        <v>37.65281173594132</v>
      </c>
      <c r="T36" s="8">
        <v>29</v>
      </c>
      <c r="U36" s="9">
        <f t="shared" si="9"/>
        <v>38.666666666666664</v>
      </c>
    </row>
    <row r="37" spans="1:21" x14ac:dyDescent="0.25">
      <c r="A37" s="11" t="s">
        <v>64</v>
      </c>
      <c r="B37" s="6">
        <v>93853</v>
      </c>
      <c r="C37" s="7">
        <f t="shared" si="0"/>
        <v>57.615995678171082</v>
      </c>
      <c r="D37" s="8">
        <v>10012</v>
      </c>
      <c r="E37" s="7">
        <f t="shared" si="1"/>
        <v>55.805139066941642</v>
      </c>
      <c r="F37" s="8">
        <v>7333</v>
      </c>
      <c r="G37" s="7">
        <f t="shared" si="2"/>
        <v>55.93440122044241</v>
      </c>
      <c r="H37" s="8">
        <v>2489</v>
      </c>
      <c r="I37" s="7">
        <f t="shared" si="3"/>
        <v>55.446647360213852</v>
      </c>
      <c r="J37" s="8">
        <v>415</v>
      </c>
      <c r="K37" s="7">
        <f t="shared" si="4"/>
        <v>58.04195804195804</v>
      </c>
      <c r="L37" s="6">
        <v>17060</v>
      </c>
      <c r="M37" s="7">
        <f t="shared" si="5"/>
        <v>56.179405275463502</v>
      </c>
      <c r="N37" s="8">
        <v>1084</v>
      </c>
      <c r="O37" s="7">
        <f t="shared" si="6"/>
        <v>54.554604932058382</v>
      </c>
      <c r="P37" s="8">
        <v>853</v>
      </c>
      <c r="Q37" s="7">
        <f t="shared" si="7"/>
        <v>54.158730158730165</v>
      </c>
      <c r="R37" s="8">
        <v>229</v>
      </c>
      <c r="S37" s="7">
        <f t="shared" si="8"/>
        <v>55.990220048899751</v>
      </c>
      <c r="T37" s="8">
        <v>40</v>
      </c>
      <c r="U37" s="9">
        <f t="shared" si="9"/>
        <v>53.333333333333336</v>
      </c>
    </row>
    <row r="38" spans="1:21" x14ac:dyDescent="0.25">
      <c r="A38" s="11" t="s">
        <v>65</v>
      </c>
      <c r="B38" s="6">
        <v>15093</v>
      </c>
      <c r="C38" s="7">
        <f t="shared" si="0"/>
        <v>9.2655346421599329</v>
      </c>
      <c r="D38" s="8">
        <v>1316</v>
      </c>
      <c r="E38" s="7">
        <f t="shared" si="1"/>
        <v>7.3351541162699956</v>
      </c>
      <c r="F38" s="8">
        <v>918</v>
      </c>
      <c r="G38" s="7">
        <f t="shared" si="2"/>
        <v>7.00228832951945</v>
      </c>
      <c r="H38" s="8">
        <v>367</v>
      </c>
      <c r="I38" s="7">
        <f t="shared" si="3"/>
        <v>8.1755402094007579</v>
      </c>
      <c r="J38" s="8">
        <v>94</v>
      </c>
      <c r="K38" s="7">
        <f t="shared" si="4"/>
        <v>13.146853146853147</v>
      </c>
      <c r="L38" s="6">
        <v>2069</v>
      </c>
      <c r="M38" s="7">
        <f t="shared" si="5"/>
        <v>6.8133170876280165</v>
      </c>
      <c r="N38" s="8">
        <v>119</v>
      </c>
      <c r="O38" s="7">
        <f t="shared" si="6"/>
        <v>5.988928032209361</v>
      </c>
      <c r="P38" s="8">
        <v>99</v>
      </c>
      <c r="Q38" s="7">
        <f t="shared" si="7"/>
        <v>6.2857142857142865</v>
      </c>
      <c r="R38" s="8">
        <v>20</v>
      </c>
      <c r="S38" s="7">
        <f t="shared" si="8"/>
        <v>4.8899755501222497</v>
      </c>
      <c r="T38" s="8">
        <v>5</v>
      </c>
      <c r="U38" s="9">
        <f t="shared" si="9"/>
        <v>6.666666666666667</v>
      </c>
    </row>
    <row r="39" spans="1:21" x14ac:dyDescent="0.25">
      <c r="A39" s="11" t="s">
        <v>46</v>
      </c>
      <c r="B39" s="6">
        <v>5552</v>
      </c>
      <c r="C39" s="7">
        <f t="shared" si="0"/>
        <v>3.4083514432698565</v>
      </c>
      <c r="D39" s="8">
        <v>585</v>
      </c>
      <c r="E39" s="7">
        <f t="shared" si="1"/>
        <v>3.2606878100440335</v>
      </c>
      <c r="F39" s="8">
        <v>413</v>
      </c>
      <c r="G39" s="7">
        <f t="shared" si="2"/>
        <v>3.1502669717772691</v>
      </c>
      <c r="H39" s="8">
        <v>156</v>
      </c>
      <c r="I39" s="7">
        <f t="shared" si="3"/>
        <v>3.4751615059033196</v>
      </c>
      <c r="J39" s="8">
        <v>29</v>
      </c>
      <c r="K39" s="7">
        <f t="shared" si="4"/>
        <v>4.0559440559440558</v>
      </c>
      <c r="L39" s="6">
        <v>327</v>
      </c>
      <c r="M39" s="7">
        <f t="shared" si="5"/>
        <v>1.0768268185859651</v>
      </c>
      <c r="N39" s="8">
        <v>17</v>
      </c>
      <c r="O39" s="7">
        <f t="shared" si="6"/>
        <v>0.85556114745848011</v>
      </c>
      <c r="P39" s="8">
        <v>11</v>
      </c>
      <c r="Q39" s="7">
        <f t="shared" si="7"/>
        <v>0.69841269841269837</v>
      </c>
      <c r="R39" s="8">
        <v>6</v>
      </c>
      <c r="S39" s="7">
        <f t="shared" si="8"/>
        <v>1.4669926650366749</v>
      </c>
      <c r="T39" s="8">
        <v>1</v>
      </c>
      <c r="U39" s="9">
        <f t="shared" si="9"/>
        <v>1.3333333333333335</v>
      </c>
    </row>
    <row r="40" spans="1:21" x14ac:dyDescent="0.25">
      <c r="A40" s="5" t="s">
        <v>66</v>
      </c>
      <c r="B40" s="6"/>
      <c r="C40" s="7"/>
      <c r="D40" s="8"/>
      <c r="E40" s="7"/>
      <c r="F40" s="8"/>
      <c r="G40" s="7"/>
      <c r="H40" s="8"/>
      <c r="I40" s="7"/>
      <c r="J40" s="8"/>
      <c r="K40" s="7"/>
      <c r="L40" s="6"/>
      <c r="M40" s="7"/>
      <c r="N40" s="8"/>
      <c r="O40" s="7"/>
      <c r="P40" s="8"/>
      <c r="Q40" s="7"/>
      <c r="R40" s="8"/>
      <c r="S40" s="7"/>
      <c r="T40" s="8"/>
      <c r="U40" s="9"/>
    </row>
    <row r="41" spans="1:21" x14ac:dyDescent="0.25">
      <c r="A41" s="11" t="s">
        <v>67</v>
      </c>
      <c r="B41" s="6">
        <v>140221</v>
      </c>
      <c r="C41" s="7">
        <f t="shared" si="0"/>
        <v>86.081132515623665</v>
      </c>
      <c r="D41" s="8">
        <v>15072</v>
      </c>
      <c r="E41" s="7">
        <f t="shared" si="1"/>
        <v>84.008695167493457</v>
      </c>
      <c r="F41" s="8">
        <v>10980</v>
      </c>
      <c r="G41" s="7">
        <f t="shared" si="2"/>
        <v>83.752860411899306</v>
      </c>
      <c r="H41" s="8">
        <v>3801</v>
      </c>
      <c r="I41" s="7">
        <f t="shared" si="3"/>
        <v>84.673646691913561</v>
      </c>
      <c r="J41" s="8">
        <v>579</v>
      </c>
      <c r="K41" s="7">
        <f t="shared" si="4"/>
        <v>80.979020979020973</v>
      </c>
      <c r="L41" s="6">
        <v>27523</v>
      </c>
      <c r="M41" s="7">
        <f t="shared" si="5"/>
        <v>90.634570421839499</v>
      </c>
      <c r="N41" s="8">
        <v>1756</v>
      </c>
      <c r="O41" s="7">
        <f t="shared" si="6"/>
        <v>88.374433819828894</v>
      </c>
      <c r="P41" s="8">
        <v>1388</v>
      </c>
      <c r="Q41" s="7">
        <f t="shared" si="7"/>
        <v>88.126984126984127</v>
      </c>
      <c r="R41" s="8">
        <v>365</v>
      </c>
      <c r="S41" s="7">
        <f t="shared" si="8"/>
        <v>89.242053789731045</v>
      </c>
      <c r="T41" s="8">
        <v>69</v>
      </c>
      <c r="U41" s="9">
        <f t="shared" si="9"/>
        <v>92</v>
      </c>
    </row>
    <row r="42" spans="1:21" x14ac:dyDescent="0.25">
      <c r="A42" s="11" t="s">
        <v>68</v>
      </c>
      <c r="B42" s="6">
        <v>5021</v>
      </c>
      <c r="C42" s="7">
        <f t="shared" si="0"/>
        <v>3.0823725858533773</v>
      </c>
      <c r="D42" s="8">
        <v>951</v>
      </c>
      <c r="E42" s="7">
        <f t="shared" si="1"/>
        <v>5.3007078758151724</v>
      </c>
      <c r="F42" s="8">
        <v>708</v>
      </c>
      <c r="G42" s="7">
        <f t="shared" si="2"/>
        <v>5.4004576659038896</v>
      </c>
      <c r="H42" s="8">
        <v>225</v>
      </c>
      <c r="I42" s="7">
        <f t="shared" si="3"/>
        <v>5.0122521719759412</v>
      </c>
      <c r="J42" s="8">
        <v>45</v>
      </c>
      <c r="K42" s="7">
        <f t="shared" si="4"/>
        <v>6.2937062937062942</v>
      </c>
      <c r="L42" s="6">
        <v>2168</v>
      </c>
      <c r="M42" s="7">
        <f t="shared" si="5"/>
        <v>7.1393288767411995</v>
      </c>
      <c r="N42" s="8">
        <v>205</v>
      </c>
      <c r="O42" s="7">
        <f t="shared" si="6"/>
        <v>10.317060895822848</v>
      </c>
      <c r="P42" s="8">
        <v>167</v>
      </c>
      <c r="Q42" s="7">
        <f t="shared" si="7"/>
        <v>10.603174603174603</v>
      </c>
      <c r="R42" s="8">
        <v>38</v>
      </c>
      <c r="S42" s="7">
        <f t="shared" si="8"/>
        <v>9.2909535452322736</v>
      </c>
      <c r="T42" s="8">
        <v>6</v>
      </c>
      <c r="U42" s="9">
        <f t="shared" si="9"/>
        <v>8</v>
      </c>
    </row>
    <row r="43" spans="1:21" x14ac:dyDescent="0.25">
      <c r="A43" s="11" t="s">
        <v>46</v>
      </c>
      <c r="B43" s="6">
        <v>17652</v>
      </c>
      <c r="C43" s="7">
        <f t="shared" si="0"/>
        <v>10.836494898522966</v>
      </c>
      <c r="D43" s="8">
        <v>1918</v>
      </c>
      <c r="E43" s="7">
        <f t="shared" si="1"/>
        <v>10.690596956691376</v>
      </c>
      <c r="F43" s="8">
        <v>1422</v>
      </c>
      <c r="G43" s="7">
        <f t="shared" si="2"/>
        <v>10.846681922196796</v>
      </c>
      <c r="H43" s="8">
        <v>463</v>
      </c>
      <c r="I43" s="7">
        <f t="shared" si="3"/>
        <v>10.314101136110493</v>
      </c>
      <c r="J43" s="8">
        <v>91</v>
      </c>
      <c r="K43" s="7">
        <f t="shared" si="4"/>
        <v>12.727272727272727</v>
      </c>
      <c r="L43" s="6">
        <v>676</v>
      </c>
      <c r="M43" s="7">
        <f t="shared" si="5"/>
        <v>2.2261007014193037</v>
      </c>
      <c r="N43" s="8">
        <v>26</v>
      </c>
      <c r="O43" s="7">
        <f t="shared" si="6"/>
        <v>1.3085052843482639</v>
      </c>
      <c r="P43" s="8">
        <v>20</v>
      </c>
      <c r="Q43" s="7">
        <f t="shared" si="7"/>
        <v>1.2698412698412698</v>
      </c>
      <c r="R43" s="8">
        <v>6</v>
      </c>
      <c r="S43" s="7">
        <f t="shared" si="8"/>
        <v>1.4669926650366749</v>
      </c>
      <c r="T43" s="8">
        <v>0</v>
      </c>
      <c r="U43" s="9">
        <f t="shared" si="9"/>
        <v>0</v>
      </c>
    </row>
    <row r="44" spans="1:21" x14ac:dyDescent="0.25">
      <c r="A44" s="5" t="s">
        <v>69</v>
      </c>
      <c r="B44" s="6"/>
      <c r="C44" s="7"/>
      <c r="D44" s="8"/>
      <c r="E44" s="7"/>
      <c r="F44" s="8"/>
      <c r="G44" s="7"/>
      <c r="H44" s="8"/>
      <c r="I44" s="7"/>
      <c r="J44" s="8"/>
      <c r="K44" s="7"/>
      <c r="L44" s="6"/>
      <c r="M44" s="7"/>
      <c r="N44" s="8"/>
      <c r="O44" s="7"/>
      <c r="P44" s="8"/>
      <c r="Q44" s="7"/>
      <c r="R44" s="8"/>
      <c r="S44" s="7"/>
      <c r="T44" s="8"/>
      <c r="U44" s="9"/>
    </row>
    <row r="45" spans="1:21" x14ac:dyDescent="0.25">
      <c r="A45" s="11" t="s">
        <v>67</v>
      </c>
      <c r="B45" s="6">
        <v>33494</v>
      </c>
      <c r="C45" s="7">
        <f t="shared" si="0"/>
        <v>20.561837759524597</v>
      </c>
      <c r="D45" s="8">
        <v>3113</v>
      </c>
      <c r="E45" s="7">
        <f t="shared" si="1"/>
        <v>17.351318209687307</v>
      </c>
      <c r="F45" s="8">
        <v>2111</v>
      </c>
      <c r="G45" s="7">
        <f t="shared" si="2"/>
        <v>16.102212051868804</v>
      </c>
      <c r="H45" s="8">
        <v>934</v>
      </c>
      <c r="I45" s="7">
        <f t="shared" si="3"/>
        <v>20.806415682780131</v>
      </c>
      <c r="J45" s="8">
        <v>198</v>
      </c>
      <c r="K45" s="7">
        <f t="shared" si="4"/>
        <v>27.692307692307693</v>
      </c>
      <c r="L45" s="6">
        <v>13664</v>
      </c>
      <c r="M45" s="7">
        <f t="shared" si="5"/>
        <v>44.996212994368889</v>
      </c>
      <c r="N45" s="8">
        <v>895</v>
      </c>
      <c r="O45" s="7">
        <f t="shared" si="6"/>
        <v>45.042778057372921</v>
      </c>
      <c r="P45" s="8">
        <v>705</v>
      </c>
      <c r="Q45" s="7">
        <f t="shared" si="7"/>
        <v>44.761904761904766</v>
      </c>
      <c r="R45" s="8">
        <v>189</v>
      </c>
      <c r="S45" s="7">
        <f t="shared" si="8"/>
        <v>46.210268948655262</v>
      </c>
      <c r="T45" s="8">
        <v>40</v>
      </c>
      <c r="U45" s="9">
        <f t="shared" si="9"/>
        <v>53.333333333333336</v>
      </c>
    </row>
    <row r="46" spans="1:21" x14ac:dyDescent="0.25">
      <c r="A46" s="11" t="s">
        <v>68</v>
      </c>
      <c r="B46" s="6">
        <v>116754</v>
      </c>
      <c r="C46" s="7">
        <f t="shared" si="0"/>
        <v>71.674831485505905</v>
      </c>
      <c r="D46" s="8">
        <v>13642</v>
      </c>
      <c r="E46" s="7">
        <f t="shared" si="1"/>
        <v>76.03812496516359</v>
      </c>
      <c r="F46" s="8">
        <v>10166</v>
      </c>
      <c r="G46" s="7">
        <f t="shared" si="2"/>
        <v>77.543859649122808</v>
      </c>
      <c r="H46" s="8">
        <v>3221</v>
      </c>
      <c r="I46" s="7">
        <f t="shared" si="3"/>
        <v>71.753174426375594</v>
      </c>
      <c r="J46" s="8">
        <v>459</v>
      </c>
      <c r="K46" s="7">
        <f t="shared" si="4"/>
        <v>64.1958041958042</v>
      </c>
      <c r="L46" s="6">
        <v>14173</v>
      </c>
      <c r="M46" s="7">
        <f t="shared" si="5"/>
        <v>46.672374617183124</v>
      </c>
      <c r="N46" s="8">
        <v>937</v>
      </c>
      <c r="O46" s="7">
        <f t="shared" si="6"/>
        <v>47.15651736285858</v>
      </c>
      <c r="P46" s="8">
        <v>752</v>
      </c>
      <c r="Q46" s="7">
        <f t="shared" si="7"/>
        <v>47.746031746031747</v>
      </c>
      <c r="R46" s="8">
        <v>183</v>
      </c>
      <c r="S46" s="7">
        <f t="shared" si="8"/>
        <v>44.743276283618584</v>
      </c>
      <c r="T46" s="8">
        <v>29</v>
      </c>
      <c r="U46" s="9">
        <f t="shared" si="9"/>
        <v>38.666666666666664</v>
      </c>
    </row>
    <row r="47" spans="1:21" x14ac:dyDescent="0.25">
      <c r="A47" s="11" t="s">
        <v>46</v>
      </c>
      <c r="B47" s="6">
        <v>12646</v>
      </c>
      <c r="C47" s="7">
        <f t="shared" si="0"/>
        <v>7.7633307549694903</v>
      </c>
      <c r="D47" s="8">
        <v>1186</v>
      </c>
      <c r="E47" s="7">
        <f t="shared" si="1"/>
        <v>6.6105568251491</v>
      </c>
      <c r="F47" s="8">
        <v>833</v>
      </c>
      <c r="G47" s="7">
        <f t="shared" si="2"/>
        <v>6.3539282990083903</v>
      </c>
      <c r="H47" s="8">
        <v>334</v>
      </c>
      <c r="I47" s="7">
        <f t="shared" si="3"/>
        <v>7.4404098908442862</v>
      </c>
      <c r="J47" s="8">
        <v>58</v>
      </c>
      <c r="K47" s="7">
        <f t="shared" si="4"/>
        <v>8.1118881118881117</v>
      </c>
      <c r="L47" s="6">
        <v>2530</v>
      </c>
      <c r="M47" s="7">
        <f t="shared" si="5"/>
        <v>8.3314123884479869</v>
      </c>
      <c r="N47" s="8">
        <v>155</v>
      </c>
      <c r="O47" s="7">
        <f t="shared" si="6"/>
        <v>7.800704579768496</v>
      </c>
      <c r="P47" s="8">
        <v>118</v>
      </c>
      <c r="Q47" s="7">
        <f t="shared" si="7"/>
        <v>7.4920634920634912</v>
      </c>
      <c r="R47" s="8">
        <v>37</v>
      </c>
      <c r="S47" s="7">
        <f t="shared" si="8"/>
        <v>9.0464547677261606</v>
      </c>
      <c r="T47" s="8">
        <v>6</v>
      </c>
      <c r="U47" s="9">
        <f t="shared" si="9"/>
        <v>8</v>
      </c>
    </row>
    <row r="48" spans="1:21" x14ac:dyDescent="0.25">
      <c r="A48" s="5" t="s">
        <v>70</v>
      </c>
      <c r="B48" s="6"/>
      <c r="C48" s="7"/>
      <c r="D48" s="8"/>
      <c r="E48" s="7"/>
      <c r="F48" s="8"/>
      <c r="G48" s="7"/>
      <c r="H48" s="8"/>
      <c r="I48" s="7"/>
      <c r="J48" s="8"/>
      <c r="K48" s="7"/>
      <c r="L48" s="6"/>
      <c r="M48" s="7"/>
      <c r="N48" s="8"/>
      <c r="O48" s="7"/>
      <c r="P48" s="8"/>
      <c r="Q48" s="7"/>
      <c r="R48" s="8"/>
      <c r="S48" s="7"/>
      <c r="T48" s="8"/>
      <c r="U48" s="9"/>
    </row>
    <row r="49" spans="1:21" x14ac:dyDescent="0.25">
      <c r="A49" s="11" t="s">
        <v>67</v>
      </c>
      <c r="B49" s="6">
        <v>22426</v>
      </c>
      <c r="C49" s="7">
        <f t="shared" si="0"/>
        <v>13.767235134504647</v>
      </c>
      <c r="D49" s="8">
        <v>2102</v>
      </c>
      <c r="E49" s="7">
        <f t="shared" si="1"/>
        <v>11.71618081489326</v>
      </c>
      <c r="F49" s="8">
        <v>1421</v>
      </c>
      <c r="G49" s="7">
        <f t="shared" si="2"/>
        <v>10.839054157131962</v>
      </c>
      <c r="H49" s="8">
        <v>631</v>
      </c>
      <c r="I49" s="7">
        <f t="shared" si="3"/>
        <v>14.056582757852528</v>
      </c>
      <c r="J49" s="8">
        <v>140</v>
      </c>
      <c r="K49" s="7">
        <f t="shared" si="4"/>
        <v>19.58041958041958</v>
      </c>
      <c r="L49" s="6">
        <v>12293</v>
      </c>
      <c r="M49" s="7">
        <f t="shared" si="5"/>
        <v>40.481443672407543</v>
      </c>
      <c r="N49" s="8">
        <v>816</v>
      </c>
      <c r="O49" s="7">
        <f t="shared" si="6"/>
        <v>41.066935078007042</v>
      </c>
      <c r="P49" s="8">
        <v>646</v>
      </c>
      <c r="Q49" s="7">
        <f t="shared" si="7"/>
        <v>41.015873015873019</v>
      </c>
      <c r="R49" s="8">
        <v>169</v>
      </c>
      <c r="S49" s="7">
        <f t="shared" si="8"/>
        <v>41.320293398533011</v>
      </c>
      <c r="T49" s="8">
        <v>33</v>
      </c>
      <c r="U49" s="9">
        <f t="shared" si="9"/>
        <v>44</v>
      </c>
    </row>
    <row r="50" spans="1:21" x14ac:dyDescent="0.25">
      <c r="A50" s="11" t="s">
        <v>68</v>
      </c>
      <c r="B50" s="6">
        <v>136362</v>
      </c>
      <c r="C50" s="7">
        <f t="shared" si="0"/>
        <v>83.712107259935905</v>
      </c>
      <c r="D50" s="8">
        <v>15431</v>
      </c>
      <c r="E50" s="7">
        <f t="shared" si="1"/>
        <v>86.009698456050387</v>
      </c>
      <c r="F50" s="8">
        <v>11401</v>
      </c>
      <c r="G50" s="7">
        <f t="shared" si="2"/>
        <v>86.964149504195277</v>
      </c>
      <c r="H50" s="8">
        <v>3747</v>
      </c>
      <c r="I50" s="7">
        <f t="shared" si="3"/>
        <v>83.470706170639346</v>
      </c>
      <c r="J50" s="8">
        <v>559</v>
      </c>
      <c r="K50" s="7">
        <f t="shared" si="4"/>
        <v>78.181818181818187</v>
      </c>
      <c r="L50" s="6">
        <v>17297</v>
      </c>
      <c r="M50" s="7">
        <f t="shared" si="5"/>
        <v>56.959857740310206</v>
      </c>
      <c r="N50" s="8">
        <v>1125</v>
      </c>
      <c r="O50" s="7">
        <f t="shared" si="6"/>
        <v>56.618017111222954</v>
      </c>
      <c r="P50" s="8">
        <v>894</v>
      </c>
      <c r="Q50" s="7">
        <f t="shared" si="7"/>
        <v>56.761904761904759</v>
      </c>
      <c r="R50" s="8">
        <v>229</v>
      </c>
      <c r="S50" s="7">
        <f t="shared" si="8"/>
        <v>55.990220048899751</v>
      </c>
      <c r="T50" s="8">
        <v>41</v>
      </c>
      <c r="U50" s="9">
        <f t="shared" si="9"/>
        <v>54.666666666666664</v>
      </c>
    </row>
    <row r="51" spans="1:21" x14ac:dyDescent="0.25">
      <c r="A51" s="11" t="s">
        <v>46</v>
      </c>
      <c r="B51" s="6">
        <v>4106</v>
      </c>
      <c r="C51" s="7">
        <f t="shared" si="0"/>
        <v>2.5206576055594438</v>
      </c>
      <c r="D51" s="8">
        <v>408</v>
      </c>
      <c r="E51" s="7">
        <f t="shared" si="1"/>
        <v>2.2741207290563512</v>
      </c>
      <c r="F51" s="8">
        <v>288</v>
      </c>
      <c r="G51" s="7">
        <f t="shared" si="2"/>
        <v>2.1967963386727689</v>
      </c>
      <c r="H51" s="8">
        <v>111</v>
      </c>
      <c r="I51" s="7">
        <f t="shared" si="3"/>
        <v>2.4727110715081309</v>
      </c>
      <c r="J51" s="8">
        <v>16</v>
      </c>
      <c r="K51" s="7">
        <f t="shared" si="4"/>
        <v>2.2377622377622379</v>
      </c>
      <c r="L51" s="6">
        <v>777</v>
      </c>
      <c r="M51" s="7">
        <f t="shared" si="5"/>
        <v>2.558698587282247</v>
      </c>
      <c r="N51" s="8">
        <v>46</v>
      </c>
      <c r="O51" s="7">
        <f t="shared" si="6"/>
        <v>2.3150478107700048</v>
      </c>
      <c r="P51" s="8">
        <v>35</v>
      </c>
      <c r="Q51" s="7">
        <f t="shared" si="7"/>
        <v>2.2222222222222223</v>
      </c>
      <c r="R51" s="8">
        <v>11</v>
      </c>
      <c r="S51" s="7">
        <f t="shared" si="8"/>
        <v>2.6894865525672369</v>
      </c>
      <c r="T51" s="8">
        <v>1</v>
      </c>
      <c r="U51" s="9">
        <f t="shared" si="9"/>
        <v>1.3333333333333335</v>
      </c>
    </row>
    <row r="52" spans="1:21" x14ac:dyDescent="0.25">
      <c r="A52" s="13" t="s">
        <v>71</v>
      </c>
      <c r="B52" s="6"/>
      <c r="C52" s="7"/>
      <c r="D52" s="8"/>
      <c r="E52" s="7"/>
      <c r="F52" s="8"/>
      <c r="G52" s="7"/>
      <c r="H52" s="8"/>
      <c r="I52" s="7"/>
      <c r="J52" s="8"/>
      <c r="K52" s="7"/>
      <c r="L52" s="6"/>
      <c r="M52" s="7"/>
      <c r="N52" s="8"/>
      <c r="O52" s="7"/>
      <c r="P52" s="8"/>
      <c r="Q52" s="7"/>
      <c r="R52" s="8"/>
      <c r="S52" s="7"/>
      <c r="T52" s="8"/>
      <c r="U52" s="9"/>
    </row>
    <row r="53" spans="1:21" x14ac:dyDescent="0.25">
      <c r="A53" s="10" t="s">
        <v>67</v>
      </c>
      <c r="B53" s="6">
        <v>147306</v>
      </c>
      <c r="C53" s="7">
        <f t="shared" si="0"/>
        <v>90.43058676194336</v>
      </c>
      <c r="D53" s="8">
        <v>16785</v>
      </c>
      <c r="E53" s="7">
        <f t="shared" si="1"/>
        <v>93.556657934340336</v>
      </c>
      <c r="F53" s="8">
        <v>12281</v>
      </c>
      <c r="G53" s="7">
        <f t="shared" si="2"/>
        <v>93.676582761250955</v>
      </c>
      <c r="H53" s="8">
        <v>4190</v>
      </c>
      <c r="I53" s="7">
        <f t="shared" si="3"/>
        <v>93.339273780351974</v>
      </c>
      <c r="J53" s="8">
        <v>664</v>
      </c>
      <c r="K53" s="7">
        <f t="shared" si="4"/>
        <v>92.867132867132867</v>
      </c>
      <c r="L53" s="6">
        <v>24591</v>
      </c>
      <c r="M53" s="7">
        <f t="shared" si="5"/>
        <v>80.979352586689501</v>
      </c>
      <c r="N53" s="8">
        <v>1649</v>
      </c>
      <c r="O53" s="7">
        <f t="shared" si="6"/>
        <v>82.989431303472571</v>
      </c>
      <c r="P53" s="8">
        <v>1322</v>
      </c>
      <c r="Q53" s="7">
        <f t="shared" si="7"/>
        <v>83.936507936507937</v>
      </c>
      <c r="R53" s="8">
        <v>325</v>
      </c>
      <c r="S53" s="7">
        <f t="shared" si="8"/>
        <v>79.462102689486557</v>
      </c>
      <c r="T53" s="8">
        <v>58</v>
      </c>
      <c r="U53" s="9">
        <f t="shared" si="9"/>
        <v>77.333333333333329</v>
      </c>
    </row>
    <row r="54" spans="1:21" x14ac:dyDescent="0.25">
      <c r="A54" s="10" t="s">
        <v>68</v>
      </c>
      <c r="B54" s="6">
        <v>15588</v>
      </c>
      <c r="C54" s="7">
        <f t="shared" si="0"/>
        <v>9.5694132380566508</v>
      </c>
      <c r="D54" s="8">
        <v>1156</v>
      </c>
      <c r="E54" s="7">
        <f t="shared" si="1"/>
        <v>6.4433420656596612</v>
      </c>
      <c r="F54" s="8">
        <v>829</v>
      </c>
      <c r="G54" s="7">
        <f t="shared" si="2"/>
        <v>6.3234172387490464</v>
      </c>
      <c r="H54" s="8">
        <v>299</v>
      </c>
      <c r="I54" s="7">
        <f t="shared" si="3"/>
        <v>6.660726219648029</v>
      </c>
      <c r="J54" s="8">
        <v>51</v>
      </c>
      <c r="K54" s="7">
        <f t="shared" si="4"/>
        <v>7.1328671328671325</v>
      </c>
      <c r="L54" s="6">
        <v>4773</v>
      </c>
      <c r="M54" s="7">
        <f t="shared" si="5"/>
        <v>15.717719893305231</v>
      </c>
      <c r="N54" s="8">
        <v>270</v>
      </c>
      <c r="O54" s="7">
        <f t="shared" si="6"/>
        <v>13.588324106693509</v>
      </c>
      <c r="P54" s="8">
        <v>199</v>
      </c>
      <c r="Q54" s="7">
        <f t="shared" si="7"/>
        <v>12.634920634920634</v>
      </c>
      <c r="R54" s="8">
        <v>70</v>
      </c>
      <c r="S54" s="7">
        <f t="shared" si="8"/>
        <v>17.114914425427873</v>
      </c>
      <c r="T54" s="8">
        <v>15</v>
      </c>
      <c r="U54" s="9">
        <f t="shared" si="9"/>
        <v>20</v>
      </c>
    </row>
    <row r="55" spans="1:21" ht="18" x14ac:dyDescent="0.25">
      <c r="A55" s="10" t="s">
        <v>46</v>
      </c>
      <c r="B55" s="14" t="s">
        <v>72</v>
      </c>
      <c r="C55" s="14" t="s">
        <v>72</v>
      </c>
      <c r="D55" s="14" t="s">
        <v>72</v>
      </c>
      <c r="E55" s="14" t="s">
        <v>72</v>
      </c>
      <c r="F55" s="14" t="s">
        <v>72</v>
      </c>
      <c r="G55" s="14" t="s">
        <v>72</v>
      </c>
      <c r="H55" s="14" t="s">
        <v>72</v>
      </c>
      <c r="I55" s="14" t="s">
        <v>72</v>
      </c>
      <c r="J55" s="14" t="s">
        <v>72</v>
      </c>
      <c r="K55" s="15" t="s">
        <v>72</v>
      </c>
      <c r="L55" s="14">
        <v>1003</v>
      </c>
      <c r="M55" s="16">
        <f t="shared" si="5"/>
        <v>3.3029275200052686</v>
      </c>
      <c r="N55" s="14">
        <v>68</v>
      </c>
      <c r="O55" s="16">
        <f t="shared" si="6"/>
        <v>3.4222445898339204</v>
      </c>
      <c r="P55" s="14">
        <v>54</v>
      </c>
      <c r="Q55" s="16">
        <f t="shared" si="7"/>
        <v>3.4285714285714288</v>
      </c>
      <c r="R55" s="14">
        <v>14</v>
      </c>
      <c r="S55" s="16">
        <f t="shared" si="8"/>
        <v>3.4229828850855744</v>
      </c>
      <c r="T55" s="14">
        <v>2</v>
      </c>
      <c r="U55" s="17">
        <f t="shared" si="9"/>
        <v>2.666666666666667</v>
      </c>
    </row>
    <row r="56" spans="1:21" ht="18" x14ac:dyDescent="0.25">
      <c r="A56" s="18" t="s">
        <v>73</v>
      </c>
      <c r="B56" s="19"/>
      <c r="C56" s="19"/>
      <c r="D56" s="19"/>
      <c r="E56" s="19"/>
      <c r="F56" s="19"/>
      <c r="G56" s="19"/>
      <c r="H56" s="19"/>
      <c r="I56" s="19"/>
      <c r="J56" s="19"/>
      <c r="K56" s="19"/>
      <c r="L56" s="19"/>
      <c r="M56" s="19"/>
      <c r="N56" s="19"/>
      <c r="O56" s="19"/>
      <c r="P56" s="19"/>
      <c r="Q56" s="19"/>
      <c r="R56" s="19"/>
      <c r="S56" s="19"/>
      <c r="T56" s="19"/>
      <c r="U56" s="19"/>
    </row>
  </sheetData>
  <mergeCells count="53">
    <mergeCell ref="A1:U1"/>
    <mergeCell ref="B2:K2"/>
    <mergeCell ref="L2:U2"/>
    <mergeCell ref="B3:C3"/>
    <mergeCell ref="D3:E3"/>
    <mergeCell ref="F3:G3"/>
    <mergeCell ref="H3:I3"/>
    <mergeCell ref="J3:K3"/>
    <mergeCell ref="L3:M3"/>
    <mergeCell ref="N3:O3"/>
    <mergeCell ref="P3:Q3"/>
    <mergeCell ref="R3:S3"/>
    <mergeCell ref="T3:U3"/>
    <mergeCell ref="B5:C5"/>
    <mergeCell ref="D5:E5"/>
    <mergeCell ref="F5:G5"/>
    <mergeCell ref="H5:I5"/>
    <mergeCell ref="J5:K5"/>
    <mergeCell ref="L5:M5"/>
    <mergeCell ref="N5:O5"/>
    <mergeCell ref="P5:Q5"/>
    <mergeCell ref="R5:S5"/>
    <mergeCell ref="T5:U5"/>
    <mergeCell ref="B6:C6"/>
    <mergeCell ref="D6:E6"/>
    <mergeCell ref="F6:G6"/>
    <mergeCell ref="H6:I6"/>
    <mergeCell ref="J6:K6"/>
    <mergeCell ref="L6:M6"/>
    <mergeCell ref="N6:O6"/>
    <mergeCell ref="B7:C7"/>
    <mergeCell ref="D7:E7"/>
    <mergeCell ref="F7:G7"/>
    <mergeCell ref="H7:I7"/>
    <mergeCell ref="J7:K7"/>
    <mergeCell ref="L8:M8"/>
    <mergeCell ref="N8:O8"/>
    <mergeCell ref="P6:Q6"/>
    <mergeCell ref="R6:S6"/>
    <mergeCell ref="T6:U6"/>
    <mergeCell ref="L7:M7"/>
    <mergeCell ref="N7:O7"/>
    <mergeCell ref="B8:C8"/>
    <mergeCell ref="D8:E8"/>
    <mergeCell ref="F8:G8"/>
    <mergeCell ref="H8:I8"/>
    <mergeCell ref="J8:K8"/>
    <mergeCell ref="P8:Q8"/>
    <mergeCell ref="R8:S8"/>
    <mergeCell ref="T8:U8"/>
    <mergeCell ref="P7:Q7"/>
    <mergeCell ref="R7:S7"/>
    <mergeCell ref="T7:U7"/>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B9A68D-D7EB-45C3-A72E-4E6AA39932AA}">
  <dimension ref="A1:M17"/>
  <sheetViews>
    <sheetView workbookViewId="0">
      <selection activeCell="A23" sqref="A23"/>
    </sheetView>
  </sheetViews>
  <sheetFormatPr defaultRowHeight="15" x14ac:dyDescent="0.25"/>
  <cols>
    <col min="1" max="1" width="22.7109375" customWidth="1"/>
    <col min="3" max="3" width="16.85546875" customWidth="1"/>
    <col min="6" max="6" width="16.85546875" customWidth="1"/>
    <col min="9" max="9" width="16.85546875" customWidth="1"/>
    <col min="12" max="12" width="16.85546875" customWidth="1"/>
  </cols>
  <sheetData>
    <row r="1" spans="1:13" x14ac:dyDescent="0.25">
      <c r="A1" s="93" t="s">
        <v>74</v>
      </c>
      <c r="B1" s="94"/>
      <c r="C1" s="94"/>
      <c r="D1" s="94"/>
      <c r="E1" s="94"/>
      <c r="F1" s="94"/>
      <c r="G1" s="94"/>
      <c r="H1" s="94"/>
      <c r="I1" s="94"/>
      <c r="J1" s="94"/>
      <c r="K1" s="94"/>
      <c r="L1" s="94"/>
      <c r="M1" s="95"/>
    </row>
    <row r="2" spans="1:13" ht="18" x14ac:dyDescent="0.25">
      <c r="A2" s="20"/>
      <c r="B2" s="96" t="s">
        <v>75</v>
      </c>
      <c r="C2" s="96"/>
      <c r="D2" s="96"/>
      <c r="E2" s="96"/>
      <c r="F2" s="96"/>
      <c r="G2" s="96"/>
      <c r="H2" s="89"/>
      <c r="I2" s="89"/>
      <c r="J2" s="89"/>
      <c r="K2" s="96"/>
      <c r="L2" s="97"/>
      <c r="M2" s="98"/>
    </row>
    <row r="3" spans="1:13" x14ac:dyDescent="0.25">
      <c r="A3" s="21"/>
      <c r="B3" s="88" t="s">
        <v>76</v>
      </c>
      <c r="C3" s="89"/>
      <c r="D3" s="90"/>
      <c r="E3" s="88" t="s">
        <v>77</v>
      </c>
      <c r="F3" s="89"/>
      <c r="G3" s="90"/>
      <c r="H3" s="88" t="s">
        <v>78</v>
      </c>
      <c r="I3" s="89"/>
      <c r="J3" s="90"/>
      <c r="K3" s="89" t="s">
        <v>79</v>
      </c>
      <c r="L3" s="89"/>
      <c r="M3" s="90"/>
    </row>
    <row r="4" spans="1:13" x14ac:dyDescent="0.25">
      <c r="A4" s="22"/>
      <c r="B4" s="23" t="s">
        <v>80</v>
      </c>
      <c r="C4" s="24" t="s">
        <v>81</v>
      </c>
      <c r="D4" s="24" t="s">
        <v>82</v>
      </c>
      <c r="E4" s="25" t="s">
        <v>80</v>
      </c>
      <c r="F4" s="24" t="s">
        <v>81</v>
      </c>
      <c r="G4" s="26" t="s">
        <v>82</v>
      </c>
      <c r="H4" s="25" t="s">
        <v>80</v>
      </c>
      <c r="I4" s="24" t="s">
        <v>81</v>
      </c>
      <c r="J4" s="27" t="s">
        <v>82</v>
      </c>
      <c r="K4" s="23" t="s">
        <v>80</v>
      </c>
      <c r="L4" s="24" t="s">
        <v>81</v>
      </c>
      <c r="M4" s="27" t="s">
        <v>82</v>
      </c>
    </row>
    <row r="5" spans="1:13" x14ac:dyDescent="0.25">
      <c r="A5" s="28" t="s">
        <v>39</v>
      </c>
      <c r="B5" s="29"/>
      <c r="C5" s="30"/>
      <c r="D5" s="30"/>
      <c r="E5" s="31"/>
      <c r="F5" s="29"/>
      <c r="G5" s="29"/>
      <c r="H5" s="31"/>
      <c r="I5" s="29"/>
      <c r="J5" s="30"/>
      <c r="K5" s="29"/>
      <c r="L5" s="29"/>
      <c r="M5" s="32"/>
    </row>
    <row r="6" spans="1:13" x14ac:dyDescent="0.25">
      <c r="A6" s="12" t="s">
        <v>40</v>
      </c>
      <c r="B6" s="8">
        <v>1801</v>
      </c>
      <c r="C6" s="29" t="s">
        <v>83</v>
      </c>
      <c r="D6" s="30"/>
      <c r="E6" s="8">
        <v>1319</v>
      </c>
      <c r="F6" s="29" t="s">
        <v>83</v>
      </c>
      <c r="G6" s="30"/>
      <c r="H6" s="8">
        <v>448</v>
      </c>
      <c r="I6" s="29" t="s">
        <v>83</v>
      </c>
      <c r="J6" s="30"/>
      <c r="K6" s="8">
        <v>79</v>
      </c>
      <c r="L6" s="29" t="s">
        <v>83</v>
      </c>
      <c r="M6" s="32"/>
    </row>
    <row r="7" spans="1:13" x14ac:dyDescent="0.25">
      <c r="A7" s="33" t="s">
        <v>84</v>
      </c>
      <c r="B7" s="34">
        <v>16140</v>
      </c>
      <c r="C7" s="23" t="s">
        <v>85</v>
      </c>
      <c r="D7" s="24">
        <v>5.0200000000000002E-2</v>
      </c>
      <c r="E7" s="14">
        <v>11791</v>
      </c>
      <c r="F7" s="23" t="s">
        <v>86</v>
      </c>
      <c r="G7" s="24">
        <v>0.18310000000000001</v>
      </c>
      <c r="H7" s="14">
        <v>4041</v>
      </c>
      <c r="I7" s="23" t="s">
        <v>87</v>
      </c>
      <c r="J7" s="24">
        <v>0.15029999999999999</v>
      </c>
      <c r="K7" s="14">
        <v>636</v>
      </c>
      <c r="L7" s="23" t="s">
        <v>88</v>
      </c>
      <c r="M7" s="27">
        <v>0.93679999999999997</v>
      </c>
    </row>
    <row r="8" spans="1:13" x14ac:dyDescent="0.25">
      <c r="A8" s="35"/>
      <c r="B8" s="36"/>
      <c r="C8" s="37"/>
      <c r="D8" s="37"/>
      <c r="E8" s="37"/>
      <c r="F8" s="37"/>
      <c r="G8" s="37"/>
      <c r="H8" s="37"/>
      <c r="I8" s="37"/>
      <c r="J8" s="37"/>
      <c r="K8" s="37"/>
      <c r="L8" s="37"/>
      <c r="M8" s="38"/>
    </row>
    <row r="9" spans="1:13" ht="18" x14ac:dyDescent="0.25">
      <c r="A9" s="39"/>
      <c r="B9" s="85" t="s">
        <v>89</v>
      </c>
      <c r="C9" s="86"/>
      <c r="D9" s="86"/>
      <c r="E9" s="86"/>
      <c r="F9" s="86"/>
      <c r="G9" s="86"/>
      <c r="H9" s="86"/>
      <c r="I9" s="86"/>
      <c r="J9" s="86"/>
      <c r="K9" s="86"/>
      <c r="L9" s="86"/>
      <c r="M9" s="87"/>
    </row>
    <row r="10" spans="1:13" ht="18" x14ac:dyDescent="0.25">
      <c r="A10" s="40"/>
      <c r="B10" s="88" t="s">
        <v>90</v>
      </c>
      <c r="C10" s="89"/>
      <c r="D10" s="90"/>
      <c r="E10" s="88" t="s">
        <v>91</v>
      </c>
      <c r="F10" s="89"/>
      <c r="G10" s="90"/>
      <c r="H10" s="88" t="s">
        <v>92</v>
      </c>
      <c r="I10" s="89"/>
      <c r="J10" s="90"/>
      <c r="K10" s="89" t="s">
        <v>93</v>
      </c>
      <c r="L10" s="89"/>
      <c r="M10" s="90"/>
    </row>
    <row r="11" spans="1:13" x14ac:dyDescent="0.25">
      <c r="A11" s="41"/>
      <c r="B11" s="42" t="s">
        <v>80</v>
      </c>
      <c r="C11" s="24" t="s">
        <v>81</v>
      </c>
      <c r="D11" s="27" t="s">
        <v>82</v>
      </c>
      <c r="E11" s="42" t="s">
        <v>80</v>
      </c>
      <c r="F11" s="24" t="s">
        <v>81</v>
      </c>
      <c r="G11" s="27" t="s">
        <v>82</v>
      </c>
      <c r="H11" s="42" t="s">
        <v>80</v>
      </c>
      <c r="I11" s="24" t="s">
        <v>81</v>
      </c>
      <c r="J11" s="27" t="s">
        <v>82</v>
      </c>
      <c r="K11" s="23" t="s">
        <v>80</v>
      </c>
      <c r="L11" s="24" t="s">
        <v>81</v>
      </c>
      <c r="M11" s="27" t="s">
        <v>82</v>
      </c>
    </row>
    <row r="12" spans="1:13" x14ac:dyDescent="0.25">
      <c r="A12" s="28" t="s">
        <v>39</v>
      </c>
      <c r="B12" s="29"/>
      <c r="C12" s="29"/>
      <c r="D12" s="30"/>
      <c r="E12" s="29"/>
      <c r="F12" s="29"/>
      <c r="G12" s="30"/>
      <c r="H12" s="29"/>
      <c r="I12" s="29"/>
      <c r="J12" s="30"/>
      <c r="K12" s="29"/>
      <c r="L12" s="29"/>
      <c r="M12" s="43"/>
    </row>
    <row r="13" spans="1:13" x14ac:dyDescent="0.25">
      <c r="A13" s="12" t="s">
        <v>40</v>
      </c>
      <c r="B13" s="6">
        <v>125</v>
      </c>
      <c r="C13" s="29" t="s">
        <v>83</v>
      </c>
      <c r="D13" s="30"/>
      <c r="E13" s="8">
        <v>103</v>
      </c>
      <c r="F13" s="29" t="s">
        <v>83</v>
      </c>
      <c r="G13" s="30"/>
      <c r="H13" s="8">
        <v>22</v>
      </c>
      <c r="I13" s="29" t="s">
        <v>83</v>
      </c>
      <c r="J13" s="30"/>
      <c r="K13" s="44">
        <v>3</v>
      </c>
      <c r="L13" s="29" t="s">
        <v>83</v>
      </c>
      <c r="M13" s="45" t="s">
        <v>94</v>
      </c>
    </row>
    <row r="14" spans="1:13" x14ac:dyDescent="0.25">
      <c r="A14" s="33" t="s">
        <v>84</v>
      </c>
      <c r="B14" s="34">
        <v>1862</v>
      </c>
      <c r="C14" s="23" t="s">
        <v>95</v>
      </c>
      <c r="D14" s="24">
        <v>0.60960000000000003</v>
      </c>
      <c r="E14" s="14">
        <v>1472</v>
      </c>
      <c r="F14" s="23" t="s">
        <v>96</v>
      </c>
      <c r="G14" s="24">
        <v>0.81679999999999997</v>
      </c>
      <c r="H14" s="14">
        <v>387</v>
      </c>
      <c r="I14" s="23" t="s">
        <v>97</v>
      </c>
      <c r="J14" s="24">
        <v>0.53779999999999994</v>
      </c>
      <c r="K14" s="46">
        <v>72</v>
      </c>
      <c r="L14" s="47" t="s">
        <v>94</v>
      </c>
      <c r="M14" s="48" t="s">
        <v>94</v>
      </c>
    </row>
    <row r="15" spans="1:13" ht="28.5" customHeight="1" x14ac:dyDescent="0.25">
      <c r="A15" s="91" t="s">
        <v>98</v>
      </c>
      <c r="B15" s="91"/>
      <c r="C15" s="92"/>
      <c r="D15" s="92"/>
      <c r="E15" s="92"/>
      <c r="F15" s="92"/>
      <c r="G15" s="92"/>
      <c r="H15" s="92"/>
      <c r="I15" s="92"/>
      <c r="J15" s="92"/>
      <c r="K15" s="92"/>
      <c r="L15" s="92"/>
      <c r="M15" s="92"/>
    </row>
    <row r="16" spans="1:13" ht="39" customHeight="1" x14ac:dyDescent="0.25">
      <c r="A16" s="84" t="s">
        <v>99</v>
      </c>
      <c r="B16" s="84"/>
      <c r="C16" s="84"/>
      <c r="D16" s="84"/>
      <c r="E16" s="84"/>
      <c r="F16" s="84"/>
      <c r="G16" s="84"/>
      <c r="H16" s="84"/>
      <c r="I16" s="84"/>
      <c r="J16" s="84"/>
      <c r="K16" s="84"/>
      <c r="L16" s="84"/>
      <c r="M16" s="84"/>
    </row>
    <row r="17" spans="1:13" ht="16.5" x14ac:dyDescent="0.25">
      <c r="A17" s="49" t="s">
        <v>100</v>
      </c>
      <c r="B17" s="49"/>
      <c r="C17" s="50"/>
      <c r="D17" s="49"/>
      <c r="E17" s="49"/>
      <c r="F17" s="49"/>
      <c r="G17" s="49"/>
      <c r="H17" s="49"/>
      <c r="I17" s="49"/>
      <c r="J17" s="49"/>
      <c r="K17" s="49"/>
      <c r="L17" s="49"/>
      <c r="M17" s="49"/>
    </row>
  </sheetData>
  <mergeCells count="13">
    <mergeCell ref="A1:M1"/>
    <mergeCell ref="B2:M2"/>
    <mergeCell ref="B3:D3"/>
    <mergeCell ref="E3:G3"/>
    <mergeCell ref="H3:J3"/>
    <mergeCell ref="K3:M3"/>
    <mergeCell ref="A16:M16"/>
    <mergeCell ref="B9:M9"/>
    <mergeCell ref="B10:D10"/>
    <mergeCell ref="E10:G10"/>
    <mergeCell ref="H10:J10"/>
    <mergeCell ref="K10:M10"/>
    <mergeCell ref="A15:M15"/>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EA12A6-37C2-46EB-9F9E-0D2E73D6EC62}">
  <dimension ref="A1:M27"/>
  <sheetViews>
    <sheetView workbookViewId="0">
      <selection activeCell="F27" sqref="F27"/>
    </sheetView>
  </sheetViews>
  <sheetFormatPr defaultRowHeight="15" x14ac:dyDescent="0.25"/>
  <cols>
    <col min="1" max="1" width="20.7109375" customWidth="1"/>
    <col min="3" max="3" width="17.28515625" customWidth="1"/>
    <col min="4" max="4" width="9.140625" style="51"/>
    <col min="6" max="6" width="17.28515625" customWidth="1"/>
    <col min="7" max="7" width="9.140625" style="51"/>
    <col min="9" max="9" width="17.28515625" customWidth="1"/>
    <col min="10" max="10" width="9.140625" style="51"/>
    <col min="12" max="12" width="17.28515625" customWidth="1"/>
    <col min="13" max="13" width="9.140625" style="51"/>
  </cols>
  <sheetData>
    <row r="1" spans="1:13" ht="29.25" customHeight="1" x14ac:dyDescent="0.25">
      <c r="A1" s="101" t="s">
        <v>158</v>
      </c>
      <c r="B1" s="102"/>
      <c r="C1" s="102"/>
      <c r="D1" s="102"/>
      <c r="E1" s="102"/>
      <c r="F1" s="102"/>
      <c r="G1" s="102"/>
      <c r="H1" s="102"/>
      <c r="I1" s="102"/>
      <c r="J1" s="102"/>
      <c r="K1" s="102"/>
      <c r="L1" s="102"/>
      <c r="M1" s="103"/>
    </row>
    <row r="2" spans="1:13" x14ac:dyDescent="0.25">
      <c r="A2" s="61"/>
      <c r="B2" s="104" t="s">
        <v>101</v>
      </c>
      <c r="C2" s="105"/>
      <c r="D2" s="105"/>
      <c r="E2" s="105"/>
      <c r="F2" s="105"/>
      <c r="G2" s="105"/>
      <c r="H2" s="105"/>
      <c r="I2" s="105"/>
      <c r="J2" s="105"/>
      <c r="K2" s="105"/>
      <c r="L2" s="105"/>
      <c r="M2" s="106"/>
    </row>
    <row r="3" spans="1:13" x14ac:dyDescent="0.25">
      <c r="A3" s="13"/>
      <c r="B3" s="100" t="s">
        <v>102</v>
      </c>
      <c r="C3" s="80"/>
      <c r="D3" s="80"/>
      <c r="E3" s="80" t="s">
        <v>103</v>
      </c>
      <c r="F3" s="80"/>
      <c r="G3" s="80"/>
      <c r="H3" s="80" t="s">
        <v>104</v>
      </c>
      <c r="I3" s="80"/>
      <c r="J3" s="80"/>
      <c r="K3" s="80" t="s">
        <v>105</v>
      </c>
      <c r="L3" s="80"/>
      <c r="M3" s="81"/>
    </row>
    <row r="4" spans="1:13" x14ac:dyDescent="0.25">
      <c r="A4" s="58"/>
      <c r="B4" s="62" t="s">
        <v>80</v>
      </c>
      <c r="C4" s="46" t="s">
        <v>106</v>
      </c>
      <c r="D4" s="59" t="s">
        <v>107</v>
      </c>
      <c r="E4" s="46" t="s">
        <v>80</v>
      </c>
      <c r="F4" s="46" t="s">
        <v>106</v>
      </c>
      <c r="G4" s="59" t="s">
        <v>107</v>
      </c>
      <c r="H4" s="46" t="s">
        <v>80</v>
      </c>
      <c r="I4" s="46" t="s">
        <v>106</v>
      </c>
      <c r="J4" s="59" t="s">
        <v>107</v>
      </c>
      <c r="K4" s="46" t="s">
        <v>80</v>
      </c>
      <c r="L4" s="46" t="s">
        <v>106</v>
      </c>
      <c r="M4" s="60" t="s">
        <v>107</v>
      </c>
    </row>
    <row r="5" spans="1:13" x14ac:dyDescent="0.25">
      <c r="A5" s="13" t="s">
        <v>39</v>
      </c>
      <c r="B5" s="64"/>
      <c r="C5" s="65"/>
      <c r="D5" s="66"/>
      <c r="E5" s="65"/>
      <c r="F5" s="65"/>
      <c r="G5" s="66"/>
      <c r="H5" s="65"/>
      <c r="I5" s="65"/>
      <c r="J5" s="66"/>
      <c r="K5" s="65"/>
      <c r="L5" s="65"/>
      <c r="M5" s="67"/>
    </row>
    <row r="6" spans="1:13" x14ac:dyDescent="0.25">
      <c r="A6" s="10" t="s">
        <v>40</v>
      </c>
      <c r="B6" s="6">
        <v>1801</v>
      </c>
      <c r="C6" s="54" t="s">
        <v>83</v>
      </c>
      <c r="D6" s="55" t="s">
        <v>94</v>
      </c>
      <c r="E6" s="57">
        <v>1319</v>
      </c>
      <c r="F6" s="54" t="s">
        <v>83</v>
      </c>
      <c r="G6" s="55" t="s">
        <v>94</v>
      </c>
      <c r="H6" s="54">
        <v>448</v>
      </c>
      <c r="I6" s="54" t="s">
        <v>83</v>
      </c>
      <c r="J6" s="55" t="s">
        <v>94</v>
      </c>
      <c r="K6" s="54">
        <v>79</v>
      </c>
      <c r="L6" s="54" t="s">
        <v>83</v>
      </c>
      <c r="M6" s="56" t="s">
        <v>94</v>
      </c>
    </row>
    <row r="7" spans="1:13" x14ac:dyDescent="0.25">
      <c r="A7" s="10" t="s">
        <v>84</v>
      </c>
      <c r="B7" s="6">
        <v>16140</v>
      </c>
      <c r="C7" s="54" t="s">
        <v>108</v>
      </c>
      <c r="D7" s="55">
        <v>4.9418737070576202E-2</v>
      </c>
      <c r="E7" s="57">
        <v>11791</v>
      </c>
      <c r="F7" s="54" t="s">
        <v>109</v>
      </c>
      <c r="G7" s="55">
        <v>0.18793711296804538</v>
      </c>
      <c r="H7" s="57">
        <v>4041</v>
      </c>
      <c r="I7" s="54" t="s">
        <v>110</v>
      </c>
      <c r="J7" s="55">
        <v>0.15214789319606992</v>
      </c>
      <c r="K7" s="54">
        <v>636</v>
      </c>
      <c r="L7" s="54" t="s">
        <v>111</v>
      </c>
      <c r="M7" s="56">
        <v>0.9442993793522434</v>
      </c>
    </row>
    <row r="8" spans="1:13" x14ac:dyDescent="0.25">
      <c r="A8" s="10" t="s">
        <v>112</v>
      </c>
      <c r="B8" s="6">
        <v>14453</v>
      </c>
      <c r="C8" s="54" t="s">
        <v>108</v>
      </c>
      <c r="D8" s="55">
        <v>4.0994600078248095E-2</v>
      </c>
      <c r="E8" s="57">
        <v>10576</v>
      </c>
      <c r="F8" s="54" t="s">
        <v>109</v>
      </c>
      <c r="G8" s="55">
        <v>0.15167280244663717</v>
      </c>
      <c r="H8" s="57">
        <v>3608</v>
      </c>
      <c r="I8" s="54" t="s">
        <v>110</v>
      </c>
      <c r="J8" s="55">
        <v>0.15359930208122075</v>
      </c>
      <c r="K8" s="54">
        <v>574</v>
      </c>
      <c r="L8" s="54" t="s">
        <v>113</v>
      </c>
      <c r="M8" s="56">
        <v>0.8980400208230227</v>
      </c>
    </row>
    <row r="9" spans="1:13" x14ac:dyDescent="0.25">
      <c r="A9" s="10" t="s">
        <v>114</v>
      </c>
      <c r="B9" s="6">
        <v>8936</v>
      </c>
      <c r="C9" s="54" t="s">
        <v>115</v>
      </c>
      <c r="D9" s="55">
        <v>2.120590068036951E-2</v>
      </c>
      <c r="E9" s="57">
        <v>6526</v>
      </c>
      <c r="F9" s="54" t="s">
        <v>116</v>
      </c>
      <c r="G9" s="55">
        <v>0.11044226652582245</v>
      </c>
      <c r="H9" s="57">
        <v>2234</v>
      </c>
      <c r="I9" s="54" t="s">
        <v>117</v>
      </c>
      <c r="J9" s="55">
        <v>0.10843530681048619</v>
      </c>
      <c r="K9" s="54">
        <v>381</v>
      </c>
      <c r="L9" s="54" t="s">
        <v>118</v>
      </c>
      <c r="M9" s="56">
        <v>0.64116850129537317</v>
      </c>
    </row>
    <row r="10" spans="1:13" x14ac:dyDescent="0.25">
      <c r="A10" s="10" t="s">
        <v>119</v>
      </c>
      <c r="B10" s="6">
        <v>4237</v>
      </c>
      <c r="C10" s="54" t="s">
        <v>116</v>
      </c>
      <c r="D10" s="55">
        <v>7.435294734833553E-2</v>
      </c>
      <c r="E10" s="57">
        <v>3080</v>
      </c>
      <c r="F10" s="54" t="s">
        <v>120</v>
      </c>
      <c r="G10" s="55">
        <v>0.29701541769284068</v>
      </c>
      <c r="H10" s="57">
        <v>1074</v>
      </c>
      <c r="I10" s="54" t="s">
        <v>121</v>
      </c>
      <c r="J10" s="55">
        <v>0.11485413795602328</v>
      </c>
      <c r="K10" s="54">
        <v>209</v>
      </c>
      <c r="L10" s="54" t="s">
        <v>122</v>
      </c>
      <c r="M10" s="56">
        <v>0.23943902680259865</v>
      </c>
    </row>
    <row r="11" spans="1:13" x14ac:dyDescent="0.25">
      <c r="A11" s="10" t="s">
        <v>123</v>
      </c>
      <c r="B11" s="6">
        <v>1744</v>
      </c>
      <c r="C11" s="54" t="s">
        <v>124</v>
      </c>
      <c r="D11" s="55">
        <v>0.16533137290200906</v>
      </c>
      <c r="E11" s="57">
        <v>1276</v>
      </c>
      <c r="F11" s="54" t="s">
        <v>125</v>
      </c>
      <c r="G11" s="55">
        <v>0.3527715634407147</v>
      </c>
      <c r="H11" s="54">
        <v>434</v>
      </c>
      <c r="I11" s="54" t="s">
        <v>126</v>
      </c>
      <c r="J11" s="55">
        <v>0.29674434720928233</v>
      </c>
      <c r="K11" s="54">
        <v>92</v>
      </c>
      <c r="L11" s="54" t="s">
        <v>127</v>
      </c>
      <c r="M11" s="56">
        <v>0.19199204167346307</v>
      </c>
    </row>
    <row r="12" spans="1:13" x14ac:dyDescent="0.25">
      <c r="A12" s="63" t="s">
        <v>128</v>
      </c>
      <c r="B12" s="62"/>
      <c r="C12" s="46" t="s">
        <v>129</v>
      </c>
      <c r="D12" s="59">
        <v>0.1865</v>
      </c>
      <c r="E12" s="46"/>
      <c r="F12" s="46" t="s">
        <v>130</v>
      </c>
      <c r="G12" s="59">
        <v>0.44379999999999997</v>
      </c>
      <c r="H12" s="46"/>
      <c r="I12" s="46" t="s">
        <v>131</v>
      </c>
      <c r="J12" s="59">
        <v>0.23350000000000001</v>
      </c>
      <c r="K12" s="46"/>
      <c r="L12" s="46" t="s">
        <v>132</v>
      </c>
      <c r="M12" s="60">
        <v>7.0000000000000001E-3</v>
      </c>
    </row>
    <row r="13" spans="1:13" x14ac:dyDescent="0.25">
      <c r="A13" s="13"/>
      <c r="B13" s="62"/>
      <c r="C13" s="46"/>
      <c r="D13" s="59"/>
      <c r="E13" s="46"/>
      <c r="F13" s="46"/>
      <c r="G13" s="59"/>
      <c r="H13" s="46"/>
      <c r="I13" s="46"/>
      <c r="J13" s="59"/>
      <c r="K13" s="46"/>
      <c r="L13" s="46"/>
      <c r="M13" s="60"/>
    </row>
    <row r="14" spans="1:13" x14ac:dyDescent="0.25">
      <c r="A14" s="13"/>
      <c r="B14" s="104" t="s">
        <v>133</v>
      </c>
      <c r="C14" s="105"/>
      <c r="D14" s="105"/>
      <c r="E14" s="105"/>
      <c r="F14" s="105"/>
      <c r="G14" s="105"/>
      <c r="H14" s="105"/>
      <c r="I14" s="105"/>
      <c r="J14" s="105"/>
      <c r="K14" s="105"/>
      <c r="L14" s="105"/>
      <c r="M14" s="106"/>
    </row>
    <row r="15" spans="1:13" x14ac:dyDescent="0.25">
      <c r="A15" s="13"/>
      <c r="B15" s="100" t="s">
        <v>134</v>
      </c>
      <c r="C15" s="80"/>
      <c r="D15" s="80"/>
      <c r="E15" s="80" t="s">
        <v>135</v>
      </c>
      <c r="F15" s="80"/>
      <c r="G15" s="80"/>
      <c r="H15" s="80" t="s">
        <v>136</v>
      </c>
      <c r="I15" s="80"/>
      <c r="J15" s="80"/>
      <c r="K15" s="80" t="s">
        <v>137</v>
      </c>
      <c r="L15" s="80"/>
      <c r="M15" s="81"/>
    </row>
    <row r="16" spans="1:13" x14ac:dyDescent="0.25">
      <c r="A16" s="63"/>
      <c r="B16" s="62" t="s">
        <v>80</v>
      </c>
      <c r="C16" s="46" t="s">
        <v>106</v>
      </c>
      <c r="D16" s="59" t="s">
        <v>107</v>
      </c>
      <c r="E16" s="46" t="s">
        <v>80</v>
      </c>
      <c r="F16" s="46" t="s">
        <v>106</v>
      </c>
      <c r="G16" s="59" t="s">
        <v>107</v>
      </c>
      <c r="H16" s="46" t="s">
        <v>80</v>
      </c>
      <c r="I16" s="46" t="s">
        <v>106</v>
      </c>
      <c r="J16" s="59" t="s">
        <v>107</v>
      </c>
      <c r="K16" s="46" t="s">
        <v>80</v>
      </c>
      <c r="L16" s="46" t="s">
        <v>106</v>
      </c>
      <c r="M16" s="60" t="s">
        <v>107</v>
      </c>
    </row>
    <row r="17" spans="1:13" x14ac:dyDescent="0.25">
      <c r="A17" s="13" t="s">
        <v>39</v>
      </c>
      <c r="B17" s="64"/>
      <c r="C17" s="54"/>
      <c r="D17" s="55"/>
      <c r="E17" s="54"/>
      <c r="F17" s="54"/>
      <c r="G17" s="55"/>
      <c r="H17" s="54"/>
      <c r="I17" s="54"/>
      <c r="J17" s="55"/>
      <c r="K17" s="54"/>
      <c r="L17" s="54"/>
      <c r="M17" s="56"/>
    </row>
    <row r="18" spans="1:13" x14ac:dyDescent="0.25">
      <c r="A18" s="10" t="s">
        <v>40</v>
      </c>
      <c r="B18" s="68">
        <v>125</v>
      </c>
      <c r="C18" s="54" t="s">
        <v>83</v>
      </c>
      <c r="D18" s="55" t="s">
        <v>94</v>
      </c>
      <c r="E18" s="54">
        <v>103</v>
      </c>
      <c r="F18" s="54" t="s">
        <v>83</v>
      </c>
      <c r="G18" s="55" t="s">
        <v>94</v>
      </c>
      <c r="H18" s="54">
        <v>22</v>
      </c>
      <c r="I18" s="54" t="s">
        <v>83</v>
      </c>
      <c r="J18" s="55" t="s">
        <v>94</v>
      </c>
      <c r="K18" s="54">
        <v>3</v>
      </c>
      <c r="L18" s="54" t="s">
        <v>83</v>
      </c>
      <c r="M18" s="56" t="s">
        <v>94</v>
      </c>
    </row>
    <row r="19" spans="1:13" x14ac:dyDescent="0.25">
      <c r="A19" s="10" t="s">
        <v>84</v>
      </c>
      <c r="B19" s="6">
        <v>1862</v>
      </c>
      <c r="C19" s="54" t="s">
        <v>138</v>
      </c>
      <c r="D19" s="55">
        <v>0.60960000000000003</v>
      </c>
      <c r="E19" s="57">
        <v>1472</v>
      </c>
      <c r="F19" s="54" t="s">
        <v>139</v>
      </c>
      <c r="G19" s="55">
        <v>0.81679999999999997</v>
      </c>
      <c r="H19" s="54">
        <v>387</v>
      </c>
      <c r="I19" s="54" t="s">
        <v>140</v>
      </c>
      <c r="J19" s="55">
        <v>0.53779999999999994</v>
      </c>
      <c r="K19" s="54">
        <v>72</v>
      </c>
      <c r="L19" s="54" t="s">
        <v>94</v>
      </c>
      <c r="M19" s="56" t="s">
        <v>94</v>
      </c>
    </row>
    <row r="20" spans="1:13" x14ac:dyDescent="0.25">
      <c r="A20" s="10" t="s">
        <v>112</v>
      </c>
      <c r="B20" s="6">
        <v>1709</v>
      </c>
      <c r="C20" s="54" t="s">
        <v>141</v>
      </c>
      <c r="D20" s="55">
        <v>0.54069999999999996</v>
      </c>
      <c r="E20" s="57">
        <v>1340</v>
      </c>
      <c r="F20" s="54" t="s">
        <v>142</v>
      </c>
      <c r="G20" s="55">
        <v>0.8054</v>
      </c>
      <c r="H20" s="54">
        <v>366</v>
      </c>
      <c r="I20" s="54" t="s">
        <v>143</v>
      </c>
      <c r="J20" s="55">
        <v>0.42720000000000002</v>
      </c>
      <c r="K20" s="54">
        <v>70</v>
      </c>
      <c r="L20" s="54" t="s">
        <v>94</v>
      </c>
      <c r="M20" s="56" t="s">
        <v>94</v>
      </c>
    </row>
    <row r="21" spans="1:13" x14ac:dyDescent="0.25">
      <c r="A21" s="10" t="s">
        <v>114</v>
      </c>
      <c r="B21" s="6">
        <v>1129</v>
      </c>
      <c r="C21" s="54" t="s">
        <v>144</v>
      </c>
      <c r="D21" s="55">
        <v>0.76559999999999995</v>
      </c>
      <c r="E21" s="54">
        <v>872</v>
      </c>
      <c r="F21" s="54" t="s">
        <v>145</v>
      </c>
      <c r="G21" s="55">
        <v>0.87829999999999997</v>
      </c>
      <c r="H21" s="54">
        <v>255</v>
      </c>
      <c r="I21" s="54" t="s">
        <v>146</v>
      </c>
      <c r="J21" s="55">
        <v>0.4133</v>
      </c>
      <c r="K21" s="54">
        <v>55</v>
      </c>
      <c r="L21" s="54" t="s">
        <v>94</v>
      </c>
      <c r="M21" s="56" t="s">
        <v>94</v>
      </c>
    </row>
    <row r="22" spans="1:13" x14ac:dyDescent="0.25">
      <c r="A22" s="10" t="s">
        <v>119</v>
      </c>
      <c r="B22" s="68">
        <v>624</v>
      </c>
      <c r="C22" s="54" t="s">
        <v>147</v>
      </c>
      <c r="D22" s="55">
        <v>0.39779999999999999</v>
      </c>
      <c r="E22" s="54">
        <v>482</v>
      </c>
      <c r="F22" s="54" t="s">
        <v>148</v>
      </c>
      <c r="G22" s="55">
        <v>0.56789999999999996</v>
      </c>
      <c r="H22" s="54">
        <v>140</v>
      </c>
      <c r="I22" s="54" t="s">
        <v>149</v>
      </c>
      <c r="J22" s="55">
        <v>0.49170000000000003</v>
      </c>
      <c r="K22" s="54">
        <v>34</v>
      </c>
      <c r="L22" s="54" t="s">
        <v>94</v>
      </c>
      <c r="M22" s="56" t="s">
        <v>94</v>
      </c>
    </row>
    <row r="23" spans="1:13" x14ac:dyDescent="0.25">
      <c r="A23" s="10" t="s">
        <v>123</v>
      </c>
      <c r="B23" s="68">
        <v>302</v>
      </c>
      <c r="C23" s="54" t="s">
        <v>150</v>
      </c>
      <c r="D23" s="55">
        <v>0.32890000000000003</v>
      </c>
      <c r="E23" s="54">
        <v>233</v>
      </c>
      <c r="F23" s="54" t="s">
        <v>151</v>
      </c>
      <c r="G23" s="55">
        <v>0.43380000000000002</v>
      </c>
      <c r="H23" s="54">
        <v>68</v>
      </c>
      <c r="I23" s="54" t="s">
        <v>152</v>
      </c>
      <c r="J23" s="55">
        <v>0.54620000000000002</v>
      </c>
      <c r="K23" s="54">
        <v>13</v>
      </c>
      <c r="L23" s="54" t="s">
        <v>94</v>
      </c>
      <c r="M23" s="56" t="s">
        <v>94</v>
      </c>
    </row>
    <row r="24" spans="1:13" x14ac:dyDescent="0.25">
      <c r="A24" s="58" t="s">
        <v>128</v>
      </c>
      <c r="B24" s="62"/>
      <c r="C24" s="46" t="s">
        <v>153</v>
      </c>
      <c r="D24" s="59">
        <v>0.38159999999999999</v>
      </c>
      <c r="E24" s="46"/>
      <c r="F24" s="46" t="s">
        <v>154</v>
      </c>
      <c r="G24" s="59">
        <v>0.69410000000000005</v>
      </c>
      <c r="H24" s="46"/>
      <c r="I24" s="46" t="s">
        <v>155</v>
      </c>
      <c r="J24" s="59">
        <v>0.29149999999999998</v>
      </c>
      <c r="K24" s="46"/>
      <c r="L24" s="46"/>
      <c r="M24" s="60"/>
    </row>
    <row r="25" spans="1:13" ht="29.25" customHeight="1" x14ac:dyDescent="0.25">
      <c r="A25" s="99" t="s">
        <v>98</v>
      </c>
      <c r="B25" s="99"/>
      <c r="C25" s="99"/>
      <c r="D25" s="99"/>
      <c r="E25" s="99"/>
      <c r="F25" s="99"/>
      <c r="G25" s="99"/>
      <c r="H25" s="99"/>
      <c r="I25" s="99"/>
      <c r="J25" s="99"/>
      <c r="K25" s="99"/>
      <c r="L25" s="99"/>
      <c r="M25" s="99"/>
    </row>
    <row r="26" spans="1:13" ht="51" customHeight="1" x14ac:dyDescent="0.25">
      <c r="A26" s="99" t="s">
        <v>156</v>
      </c>
      <c r="B26" s="99"/>
      <c r="C26" s="99"/>
      <c r="D26" s="99"/>
      <c r="E26" s="99"/>
      <c r="F26" s="99"/>
      <c r="G26" s="99"/>
      <c r="H26" s="99"/>
      <c r="I26" s="99"/>
      <c r="J26" s="99"/>
      <c r="K26" s="99"/>
      <c r="L26" s="99"/>
      <c r="M26" s="99"/>
    </row>
    <row r="27" spans="1:13" x14ac:dyDescent="0.25">
      <c r="A27" s="52" t="s">
        <v>157</v>
      </c>
      <c r="B27" s="52"/>
      <c r="C27" s="52"/>
      <c r="D27" s="53"/>
      <c r="E27" s="52"/>
      <c r="F27" s="52"/>
      <c r="G27" s="53"/>
      <c r="H27" s="52"/>
      <c r="I27" s="52"/>
      <c r="J27" s="53"/>
      <c r="K27" s="52"/>
      <c r="L27" s="52"/>
      <c r="M27" s="53"/>
    </row>
  </sheetData>
  <mergeCells count="13">
    <mergeCell ref="A1:M1"/>
    <mergeCell ref="A25:M25"/>
    <mergeCell ref="B2:M2"/>
    <mergeCell ref="B3:D3"/>
    <mergeCell ref="E3:G3"/>
    <mergeCell ref="H3:J3"/>
    <mergeCell ref="K3:M3"/>
    <mergeCell ref="B14:M14"/>
    <mergeCell ref="A26:M26"/>
    <mergeCell ref="B15:D15"/>
    <mergeCell ref="E15:G15"/>
    <mergeCell ref="H15:J15"/>
    <mergeCell ref="K15:M15"/>
  </mergeCells>
  <pageMargins left="0.7" right="0.7" top="0.75" bottom="0.75" header="0.3" footer="0.3"/>
  <pageSetup orientation="portrait" horizontalDpi="0"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5DA416-4174-4520-8E63-C7A2D8A93DAB}">
  <dimension ref="A1:M8"/>
  <sheetViews>
    <sheetView tabSelected="1" workbookViewId="0">
      <selection activeCell="A8" sqref="A8:M8"/>
    </sheetView>
  </sheetViews>
  <sheetFormatPr defaultRowHeight="15" x14ac:dyDescent="0.25"/>
  <cols>
    <col min="1" max="1" width="23" customWidth="1"/>
    <col min="3" max="3" width="18.7109375" customWidth="1"/>
    <col min="6" max="6" width="18.7109375" customWidth="1"/>
    <col min="9" max="9" width="18.7109375" customWidth="1"/>
    <col min="12" max="12" width="18.7109375" customWidth="1"/>
  </cols>
  <sheetData>
    <row r="1" spans="1:13" ht="16.5" customHeight="1" x14ac:dyDescent="0.25">
      <c r="A1" s="93" t="s">
        <v>159</v>
      </c>
      <c r="B1" s="94"/>
      <c r="C1" s="94"/>
      <c r="D1" s="94"/>
      <c r="E1" s="94"/>
      <c r="F1" s="94"/>
      <c r="G1" s="94"/>
      <c r="H1" s="94"/>
      <c r="I1" s="94"/>
      <c r="J1" s="94"/>
      <c r="K1" s="94"/>
      <c r="L1" s="94"/>
      <c r="M1" s="95"/>
    </row>
    <row r="2" spans="1:13" x14ac:dyDescent="0.25">
      <c r="A2" s="107"/>
      <c r="B2" s="88" t="s">
        <v>160</v>
      </c>
      <c r="C2" s="89"/>
      <c r="D2" s="89"/>
      <c r="E2" s="89"/>
      <c r="F2" s="89"/>
      <c r="G2" s="90"/>
      <c r="H2" s="88" t="s">
        <v>161</v>
      </c>
      <c r="I2" s="89"/>
      <c r="J2" s="89"/>
      <c r="K2" s="89"/>
      <c r="L2" s="89"/>
      <c r="M2" s="90"/>
    </row>
    <row r="3" spans="1:13" x14ac:dyDescent="0.25">
      <c r="A3" s="107"/>
      <c r="B3" s="108" t="s">
        <v>162</v>
      </c>
      <c r="C3" s="109"/>
      <c r="D3" s="109"/>
      <c r="E3" s="109" t="s">
        <v>163</v>
      </c>
      <c r="F3" s="109"/>
      <c r="G3" s="110"/>
      <c r="H3" s="108" t="s">
        <v>164</v>
      </c>
      <c r="I3" s="109"/>
      <c r="J3" s="109"/>
      <c r="K3" s="109" t="s">
        <v>165</v>
      </c>
      <c r="L3" s="109"/>
      <c r="M3" s="110"/>
    </row>
    <row r="4" spans="1:13" x14ac:dyDescent="0.25">
      <c r="A4" s="107"/>
      <c r="B4" s="42" t="s">
        <v>80</v>
      </c>
      <c r="C4" s="24" t="s">
        <v>81</v>
      </c>
      <c r="D4" s="24" t="s">
        <v>82</v>
      </c>
      <c r="E4" s="23" t="s">
        <v>80</v>
      </c>
      <c r="F4" s="24" t="s">
        <v>81</v>
      </c>
      <c r="G4" s="27" t="s">
        <v>82</v>
      </c>
      <c r="H4" s="42" t="s">
        <v>80</v>
      </c>
      <c r="I4" s="24" t="s">
        <v>81</v>
      </c>
      <c r="J4" s="24" t="s">
        <v>82</v>
      </c>
      <c r="K4" s="23" t="s">
        <v>80</v>
      </c>
      <c r="L4" s="24" t="s">
        <v>81</v>
      </c>
      <c r="M4" s="27" t="s">
        <v>82</v>
      </c>
    </row>
    <row r="5" spans="1:13" x14ac:dyDescent="0.25">
      <c r="A5" s="111" t="s">
        <v>39</v>
      </c>
      <c r="B5" s="112"/>
      <c r="C5" s="29"/>
      <c r="D5" s="30"/>
      <c r="E5" s="29"/>
      <c r="F5" s="29"/>
      <c r="G5" s="32"/>
      <c r="H5" s="112"/>
      <c r="I5" s="29"/>
      <c r="J5" s="30"/>
      <c r="K5" s="29"/>
      <c r="L5" s="29"/>
      <c r="M5" s="32"/>
    </row>
    <row r="6" spans="1:13" x14ac:dyDescent="0.25">
      <c r="A6" s="113" t="s">
        <v>40</v>
      </c>
      <c r="B6" s="6">
        <v>246</v>
      </c>
      <c r="C6" s="29" t="s">
        <v>83</v>
      </c>
      <c r="D6" s="30"/>
      <c r="E6" s="8">
        <v>70</v>
      </c>
      <c r="F6" s="29" t="s">
        <v>83</v>
      </c>
      <c r="G6" s="32"/>
      <c r="H6" s="6">
        <v>1317</v>
      </c>
      <c r="I6" s="29" t="s">
        <v>83</v>
      </c>
      <c r="J6" s="30"/>
      <c r="K6" s="8">
        <v>306</v>
      </c>
      <c r="L6" s="29" t="s">
        <v>83</v>
      </c>
      <c r="M6" s="32"/>
    </row>
    <row r="7" spans="1:13" x14ac:dyDescent="0.25">
      <c r="A7" s="114" t="s">
        <v>84</v>
      </c>
      <c r="B7" s="34">
        <v>1844</v>
      </c>
      <c r="C7" s="23" t="s">
        <v>166</v>
      </c>
      <c r="D7" s="24">
        <v>2.4500000000000001E-2</v>
      </c>
      <c r="E7" s="14">
        <v>559</v>
      </c>
      <c r="F7" s="23" t="s">
        <v>167</v>
      </c>
      <c r="G7" s="27">
        <v>5.1000000000000004E-3</v>
      </c>
      <c r="H7" s="34">
        <v>12251</v>
      </c>
      <c r="I7" s="23" t="s">
        <v>86</v>
      </c>
      <c r="J7" s="24">
        <v>0.1774</v>
      </c>
      <c r="K7" s="14">
        <v>2893</v>
      </c>
      <c r="L7" s="23" t="s">
        <v>168</v>
      </c>
      <c r="M7" s="27">
        <v>0.3412</v>
      </c>
    </row>
    <row r="8" spans="1:13" ht="25.5" customHeight="1" x14ac:dyDescent="0.25">
      <c r="A8" s="99" t="s">
        <v>169</v>
      </c>
      <c r="B8" s="99"/>
      <c r="C8" s="99"/>
      <c r="D8" s="99"/>
      <c r="E8" s="99"/>
      <c r="F8" s="99"/>
      <c r="G8" s="99"/>
      <c r="H8" s="99"/>
      <c r="I8" s="99"/>
      <c r="J8" s="99"/>
      <c r="K8" s="99"/>
      <c r="L8" s="99"/>
      <c r="M8" s="99"/>
    </row>
  </sheetData>
  <mergeCells count="8">
    <mergeCell ref="A8:M8"/>
    <mergeCell ref="A1:M1"/>
    <mergeCell ref="B2:G2"/>
    <mergeCell ref="H2:M2"/>
    <mergeCell ref="B3:D3"/>
    <mergeCell ref="E3:G3"/>
    <mergeCell ref="H3:J3"/>
    <mergeCell ref="K3:M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upplemental Table 1</vt:lpstr>
      <vt:lpstr>Supplemental Table 2</vt:lpstr>
      <vt:lpstr>Supplemental Table 3</vt:lpstr>
      <vt:lpstr>Supplemental Table 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shley Marie Geczik</dc:creator>
  <cp:lastModifiedBy>Ashley Marie Geczik</cp:lastModifiedBy>
  <dcterms:created xsi:type="dcterms:W3CDTF">2020-10-24T16:12:25Z</dcterms:created>
  <dcterms:modified xsi:type="dcterms:W3CDTF">2020-10-24T16:21:24Z</dcterms:modified>
</cp:coreProperties>
</file>